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jdq/My Drive/sar_ms_jan25/version_june_resubmission/supporting_info/"/>
    </mc:Choice>
  </mc:AlternateContent>
  <xr:revisionPtr revIDLastSave="0" documentId="13_ncr:1_{0FBB8670-F0EF-434A-BF2D-BC411C20CCCF}" xr6:coauthVersionLast="47" xr6:coauthVersionMax="47" xr10:uidLastSave="{00000000-0000-0000-0000-000000000000}"/>
  <bookViews>
    <workbookView xWindow="0" yWindow="0" windowWidth="28800" windowHeight="18000" xr2:uid="{231939CA-67F1-044B-9BBA-632B559C6F76}"/>
  </bookViews>
  <sheets>
    <sheet name="data_richness_lake_features" sheetId="1" r:id="rId1"/>
    <sheet name="cod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3" i="1" l="1"/>
  <c r="AB82" i="1"/>
  <c r="AB76" i="1"/>
  <c r="AB69" i="1"/>
  <c r="AB66" i="1"/>
  <c r="AB65" i="1"/>
  <c r="AB53" i="1"/>
  <c r="AB52" i="1"/>
  <c r="AB43" i="1"/>
  <c r="AB25" i="1"/>
  <c r="AB20" i="1"/>
  <c r="AB17" i="1"/>
  <c r="AB14" i="1"/>
  <c r="AB13" i="1"/>
  <c r="AB12" i="1"/>
  <c r="AB11" i="1"/>
  <c r="AB10" i="1"/>
  <c r="AB6" i="1"/>
  <c r="AB7" i="1"/>
  <c r="AB8" i="1"/>
  <c r="AB9" i="1"/>
  <c r="AB15" i="1"/>
  <c r="AB16" i="1"/>
  <c r="AB18" i="1"/>
  <c r="AB19" i="1"/>
  <c r="AB21" i="1"/>
  <c r="AB22" i="1"/>
  <c r="AB23" i="1"/>
  <c r="AB24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4" i="1"/>
  <c r="AB45" i="1"/>
  <c r="AB46" i="1"/>
  <c r="AB47" i="1"/>
  <c r="AB48" i="1"/>
  <c r="AB49" i="1"/>
  <c r="AB50" i="1"/>
  <c r="AB51" i="1"/>
  <c r="AB54" i="1"/>
  <c r="AB55" i="1"/>
  <c r="AB56" i="1"/>
  <c r="AB57" i="1"/>
  <c r="AB58" i="1"/>
  <c r="AB59" i="1"/>
  <c r="AB60" i="1"/>
  <c r="AB61" i="1"/>
  <c r="AB62" i="1"/>
  <c r="AB63" i="1"/>
  <c r="AB64" i="1"/>
  <c r="AB67" i="1"/>
  <c r="AB68" i="1"/>
  <c r="AB70" i="1"/>
  <c r="AB71" i="1"/>
  <c r="AB72" i="1"/>
  <c r="AB73" i="1"/>
  <c r="AB74" i="1"/>
  <c r="AB75" i="1"/>
  <c r="AB77" i="1"/>
  <c r="AB78" i="1"/>
  <c r="AB79" i="1"/>
  <c r="AB80" i="1"/>
  <c r="AB81" i="1"/>
  <c r="AB5" i="1"/>
</calcChain>
</file>

<file path=xl/sharedStrings.xml><?xml version="1.0" encoding="utf-8"?>
<sst xmlns="http://schemas.openxmlformats.org/spreadsheetml/2006/main" count="246" uniqueCount="135">
  <si>
    <t>Lake</t>
  </si>
  <si>
    <t>Catchment</t>
  </si>
  <si>
    <t>Elevation_m_pl</t>
  </si>
  <si>
    <t>Shore_length_hydrolake</t>
  </si>
  <si>
    <t>Dis_avg_hydrolake</t>
  </si>
  <si>
    <t>Wshd_area_hydrolake</t>
  </si>
  <si>
    <t>avg_surface_temp_domischetal2015</t>
  </si>
  <si>
    <t>avg_air_temperature_chelsa</t>
  </si>
  <si>
    <t>surf_temp_range_domischetal2015</t>
  </si>
  <si>
    <t>distance_to_river_mouth</t>
  </si>
  <si>
    <t>Achensee</t>
  </si>
  <si>
    <t>Danube</t>
  </si>
  <si>
    <t>Almsee</t>
  </si>
  <si>
    <t>Altausseer</t>
  </si>
  <si>
    <t>Attersee</t>
  </si>
  <si>
    <t>Erlaufsee</t>
  </si>
  <si>
    <t>NA</t>
  </si>
  <si>
    <t>Faakersee</t>
  </si>
  <si>
    <t>Fuschlsee</t>
  </si>
  <si>
    <t>Grabensee</t>
  </si>
  <si>
    <t>Grundlsee</t>
  </si>
  <si>
    <t>Haldensee</t>
  </si>
  <si>
    <t>Hallstaetter.See</t>
  </si>
  <si>
    <t>Heiterwangersee</t>
  </si>
  <si>
    <t>Hintersee</t>
  </si>
  <si>
    <t>Hintersteiner.See</t>
  </si>
  <si>
    <t>Irrsee</t>
  </si>
  <si>
    <t>Keutschacher.See</t>
  </si>
  <si>
    <t>Klopeinersee</t>
  </si>
  <si>
    <t>Laengsee</t>
  </si>
  <si>
    <t>Lunzer.See</t>
  </si>
  <si>
    <t>Mattsee</t>
  </si>
  <si>
    <t>Millstaetter</t>
  </si>
  <si>
    <t>Mondsee</t>
  </si>
  <si>
    <t>Obertrumersee</t>
  </si>
  <si>
    <t>Offensee</t>
  </si>
  <si>
    <t>Ossiachersee</t>
  </si>
  <si>
    <t>Plansee</t>
  </si>
  <si>
    <t>Pressegger.See</t>
  </si>
  <si>
    <t>Saint-Moritz</t>
  </si>
  <si>
    <t>Sils</t>
  </si>
  <si>
    <t>Silvaplana</t>
  </si>
  <si>
    <t>Toplitzsee</t>
  </si>
  <si>
    <t>Traunsee</t>
  </si>
  <si>
    <t>Vilsalpsee</t>
  </si>
  <si>
    <t>Vorderer.Gosausee</t>
  </si>
  <si>
    <t>Walchsee</t>
  </si>
  <si>
    <t>Wallersee</t>
  </si>
  <si>
    <t>Weissensee</t>
  </si>
  <si>
    <t>Woerthersee</t>
  </si>
  <si>
    <t>Wolfgangsee</t>
  </si>
  <si>
    <t>Zellersee</t>
  </si>
  <si>
    <t>Como</t>
  </si>
  <si>
    <t>Po</t>
  </si>
  <si>
    <t>Garda</t>
  </si>
  <si>
    <t>Idro</t>
  </si>
  <si>
    <t>Iseo</t>
  </si>
  <si>
    <t>Lugano</t>
  </si>
  <si>
    <t>Maggiore</t>
  </si>
  <si>
    <t>Mezzola</t>
  </si>
  <si>
    <t>Poschiavo</t>
  </si>
  <si>
    <t>Varese</t>
  </si>
  <si>
    <t>Aeger</t>
  </si>
  <si>
    <t>Rhine</t>
  </si>
  <si>
    <t>Baldegg</t>
  </si>
  <si>
    <t>Biel</t>
  </si>
  <si>
    <t>Brenet</t>
  </si>
  <si>
    <t>Brienz</t>
  </si>
  <si>
    <t>Constance</t>
  </si>
  <si>
    <t>Greifensee</t>
  </si>
  <si>
    <t>Hallwil</t>
  </si>
  <si>
    <t>Joux</t>
  </si>
  <si>
    <t>Lauerz</t>
  </si>
  <si>
    <t>Lucerne</t>
  </si>
  <si>
    <t>Lungern</t>
  </si>
  <si>
    <t>Morat</t>
  </si>
  <si>
    <t>Neuchatel</t>
  </si>
  <si>
    <t>Pfaffikersee</t>
  </si>
  <si>
    <t>Rousses</t>
  </si>
  <si>
    <t>Sarnen</t>
  </si>
  <si>
    <t>Sempach</t>
  </si>
  <si>
    <t>Thun</t>
  </si>
  <si>
    <t>Walen</t>
  </si>
  <si>
    <t>Zug</t>
  </si>
  <si>
    <t>Zurich</t>
  </si>
  <si>
    <t>Annecy</t>
  </si>
  <si>
    <t>Rhone</t>
  </si>
  <si>
    <t>Bonlieu</t>
  </si>
  <si>
    <t>Bourget</t>
  </si>
  <si>
    <t>Bret</t>
  </si>
  <si>
    <t>Chalain</t>
  </si>
  <si>
    <t>Geneva</t>
  </si>
  <si>
    <t>Remoray</t>
  </si>
  <si>
    <t>Saint-Point</t>
  </si>
  <si>
    <t>Long</t>
  </si>
  <si>
    <t>Lat</t>
  </si>
  <si>
    <t>Surface_area_km2</t>
  </si>
  <si>
    <t>Maximum_depth_m</t>
  </si>
  <si>
    <t>Average_depth_m</t>
  </si>
  <si>
    <t>Volume_10.6_m3_GL</t>
  </si>
  <si>
    <t>air_temp_range_chelsa</t>
  </si>
  <si>
    <t>distance_to_refugium</t>
  </si>
  <si>
    <t>mean_steepness</t>
  </si>
  <si>
    <t>range_steepness</t>
  </si>
  <si>
    <t>D1.Total_native_Richness</t>
  </si>
  <si>
    <t>D1.Native.Salmonidae.richness</t>
  </si>
  <si>
    <t>D2.Total.richness</t>
  </si>
  <si>
    <t>D3.Total_Native_extant.richness</t>
  </si>
  <si>
    <t>D6.Total.Extant.richness</t>
  </si>
  <si>
    <t>Endemism_proportion</t>
  </si>
  <si>
    <t>Lake name</t>
  </si>
  <si>
    <t>River basin to which the lake belong</t>
  </si>
  <si>
    <t>Longitude</t>
  </si>
  <si>
    <t>Latitude</t>
  </si>
  <si>
    <t>Elevation (m)</t>
  </si>
  <si>
    <t>Surface area (km2)</t>
  </si>
  <si>
    <t>Maximum depth (m)</t>
  </si>
  <si>
    <t>Average depth (m)</t>
  </si>
  <si>
    <t>Volume (10.6 x m3)</t>
  </si>
  <si>
    <t>Shore length</t>
  </si>
  <si>
    <t>Discharge average</t>
  </si>
  <si>
    <t>Watershed area</t>
  </si>
  <si>
    <t>Average surface temperature °C</t>
  </si>
  <si>
    <t>Average air temperature °C</t>
  </si>
  <si>
    <t>Air temperature range °C</t>
  </si>
  <si>
    <t>Surface temperature range °C</t>
  </si>
  <si>
    <t>Distance to the ocean</t>
  </si>
  <si>
    <t>Distance to glacial refugium</t>
  </si>
  <si>
    <t>Mean steepness</t>
  </si>
  <si>
    <t>Steepness range</t>
  </si>
  <si>
    <t xml:space="preserve">Jardim-de-Queiroz L et al. Recent and rapid assembly of an island species–area relationship in postglacial lakes threatened by human disturbance </t>
  </si>
  <si>
    <t>Supporting information S2. Lake features and diversity measures.</t>
  </si>
  <si>
    <t>D5.Endemic</t>
  </si>
  <si>
    <t>Endemism.prop</t>
  </si>
  <si>
    <t>Immigration.rich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6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26EF-3D66-0546-8C77-D4487BFAE00F}">
  <dimension ref="A1:AB83"/>
  <sheetViews>
    <sheetView tabSelected="1" zoomScale="193" workbookViewId="0">
      <selection activeCell="U9" sqref="U9"/>
    </sheetView>
  </sheetViews>
  <sheetFormatPr baseColWidth="10" defaultRowHeight="16" x14ac:dyDescent="0.2"/>
  <cols>
    <col min="1" max="1" width="16.33203125" customWidth="1"/>
    <col min="2" max="2" width="10.33203125" hidden="1" customWidth="1"/>
    <col min="3" max="4" width="10.1640625" hidden="1" customWidth="1"/>
    <col min="5" max="5" width="13.33203125" hidden="1" customWidth="1"/>
    <col min="6" max="6" width="16" hidden="1" customWidth="1"/>
    <col min="7" max="7" width="17" hidden="1" customWidth="1"/>
    <col min="8" max="8" width="15.33203125" hidden="1" customWidth="1"/>
    <col min="9" max="9" width="18.1640625" hidden="1" customWidth="1"/>
    <col min="10" max="10" width="20.5" hidden="1" customWidth="1"/>
    <col min="11" max="11" width="16" hidden="1" customWidth="1"/>
    <col min="12" max="12" width="19" hidden="1" customWidth="1"/>
    <col min="13" max="13" width="31" hidden="1" customWidth="1"/>
    <col min="14" max="14" width="24.33203125" hidden="1" customWidth="1"/>
    <col min="15" max="15" width="20" hidden="1" customWidth="1"/>
    <col min="16" max="16" width="29.83203125" hidden="1" customWidth="1"/>
    <col min="17" max="17" width="21.5" hidden="1" customWidth="1"/>
    <col min="18" max="18" width="18.6640625" hidden="1" customWidth="1"/>
    <col min="19" max="20" width="14.6640625" hidden="1" customWidth="1"/>
    <col min="21" max="21" width="22.33203125" bestFit="1" customWidth="1"/>
    <col min="22" max="22" width="27.1640625" bestFit="1" customWidth="1"/>
    <col min="23" max="23" width="15.33203125" bestFit="1" customWidth="1"/>
    <col min="24" max="24" width="28" bestFit="1" customWidth="1"/>
    <col min="25" max="25" width="21.1640625" bestFit="1" customWidth="1"/>
    <col min="26" max="26" width="11" bestFit="1" customWidth="1"/>
    <col min="27" max="27" width="13.6640625" bestFit="1" customWidth="1"/>
    <col min="28" max="28" width="18.33203125" bestFit="1" customWidth="1"/>
  </cols>
  <sheetData>
    <row r="1" spans="1:28" ht="22" x14ac:dyDescent="0.3">
      <c r="A1" s="1" t="s">
        <v>131</v>
      </c>
    </row>
    <row r="2" spans="1:28" ht="22" x14ac:dyDescent="0.3">
      <c r="A2" s="1" t="s">
        <v>130</v>
      </c>
    </row>
    <row r="3" spans="1:28" ht="22" x14ac:dyDescent="0.3">
      <c r="A3" s="1"/>
    </row>
    <row r="4" spans="1:28" x14ac:dyDescent="0.2">
      <c r="A4" t="s">
        <v>0</v>
      </c>
      <c r="B4" t="s">
        <v>1</v>
      </c>
      <c r="C4" t="s">
        <v>94</v>
      </c>
      <c r="D4" t="s">
        <v>95</v>
      </c>
      <c r="E4" t="s">
        <v>2</v>
      </c>
      <c r="F4" t="s">
        <v>96</v>
      </c>
      <c r="G4" t="s">
        <v>97</v>
      </c>
      <c r="H4" t="s">
        <v>98</v>
      </c>
      <c r="I4" t="s">
        <v>99</v>
      </c>
      <c r="J4" t="s">
        <v>3</v>
      </c>
      <c r="K4" t="s">
        <v>4</v>
      </c>
      <c r="L4" t="s">
        <v>5</v>
      </c>
      <c r="M4" t="s">
        <v>6</v>
      </c>
      <c r="N4" t="s">
        <v>7</v>
      </c>
      <c r="O4" t="s">
        <v>100</v>
      </c>
      <c r="P4" t="s">
        <v>8</v>
      </c>
      <c r="Q4" t="s">
        <v>9</v>
      </c>
      <c r="R4" t="s">
        <v>101</v>
      </c>
      <c r="S4" t="s">
        <v>102</v>
      </c>
      <c r="T4" t="s">
        <v>103</v>
      </c>
      <c r="U4" t="s">
        <v>104</v>
      </c>
      <c r="V4" t="s">
        <v>105</v>
      </c>
      <c r="W4" t="s">
        <v>106</v>
      </c>
      <c r="X4" t="s">
        <v>107</v>
      </c>
      <c r="Y4" t="s">
        <v>108</v>
      </c>
      <c r="Z4" t="s">
        <v>132</v>
      </c>
      <c r="AA4" t="s">
        <v>133</v>
      </c>
      <c r="AB4" t="s">
        <v>134</v>
      </c>
    </row>
    <row r="5" spans="1:28" x14ac:dyDescent="0.2">
      <c r="A5" t="s">
        <v>10</v>
      </c>
      <c r="B5" t="s">
        <v>11</v>
      </c>
      <c r="C5">
        <v>11.709070000000001</v>
      </c>
      <c r="D5">
        <v>47.497363999999997</v>
      </c>
      <c r="E5">
        <v>929</v>
      </c>
      <c r="F5">
        <v>6.8</v>
      </c>
      <c r="G5">
        <v>133</v>
      </c>
      <c r="H5">
        <v>67</v>
      </c>
      <c r="I5">
        <v>481</v>
      </c>
      <c r="J5">
        <v>19.96</v>
      </c>
      <c r="K5">
        <v>2.4830000000000001</v>
      </c>
      <c r="L5">
        <v>93.2</v>
      </c>
      <c r="M5">
        <v>6.27</v>
      </c>
      <c r="N5">
        <v>7.03</v>
      </c>
      <c r="O5">
        <v>27.914285710000001</v>
      </c>
      <c r="P5">
        <v>28.56666667</v>
      </c>
      <c r="Q5">
        <v>3601.3380000000002</v>
      </c>
      <c r="R5">
        <v>2136.7730000000001</v>
      </c>
      <c r="S5">
        <v>0.199806018</v>
      </c>
      <c r="T5">
        <v>1.6544667479999999</v>
      </c>
      <c r="U5">
        <v>13</v>
      </c>
      <c r="V5">
        <v>3</v>
      </c>
      <c r="W5">
        <v>16</v>
      </c>
      <c r="X5">
        <v>13</v>
      </c>
      <c r="Y5">
        <v>16</v>
      </c>
      <c r="Z5">
        <v>0</v>
      </c>
      <c r="AA5">
        <v>0</v>
      </c>
      <c r="AB5">
        <f>U5-0</f>
        <v>13</v>
      </c>
    </row>
    <row r="6" spans="1:28" x14ac:dyDescent="0.2">
      <c r="A6" t="s">
        <v>62</v>
      </c>
      <c r="B6" t="s">
        <v>63</v>
      </c>
      <c r="C6">
        <v>8.59</v>
      </c>
      <c r="D6">
        <v>47.14</v>
      </c>
      <c r="E6">
        <v>724</v>
      </c>
      <c r="F6">
        <v>7.3</v>
      </c>
      <c r="G6">
        <v>83</v>
      </c>
      <c r="H6">
        <v>49</v>
      </c>
      <c r="I6">
        <v>360</v>
      </c>
      <c r="J6">
        <v>14.16</v>
      </c>
      <c r="K6">
        <v>1.22</v>
      </c>
      <c r="L6">
        <v>35.6</v>
      </c>
      <c r="M6">
        <v>7.9</v>
      </c>
      <c r="N6">
        <v>8.7899999999999991</v>
      </c>
      <c r="O6">
        <v>26.4</v>
      </c>
      <c r="P6">
        <v>25</v>
      </c>
      <c r="Q6">
        <v>1513.4269999999999</v>
      </c>
      <c r="R6">
        <v>1010.1283</v>
      </c>
      <c r="S6">
        <v>0.141364824</v>
      </c>
      <c r="T6">
        <v>1.26045692</v>
      </c>
      <c r="U6">
        <v>20</v>
      </c>
      <c r="V6">
        <v>3</v>
      </c>
      <c r="W6">
        <v>22</v>
      </c>
      <c r="X6">
        <v>20</v>
      </c>
      <c r="Y6">
        <v>22</v>
      </c>
      <c r="Z6">
        <v>0</v>
      </c>
      <c r="AA6">
        <v>0</v>
      </c>
      <c r="AB6">
        <f t="shared" ref="AB6:AB68" si="0">U6-0</f>
        <v>20</v>
      </c>
    </row>
    <row r="7" spans="1:28" x14ac:dyDescent="0.2">
      <c r="A7" t="s">
        <v>12</v>
      </c>
      <c r="B7" t="s">
        <v>11</v>
      </c>
      <c r="C7">
        <v>13.958163000000001</v>
      </c>
      <c r="D7">
        <v>47.760317999999998</v>
      </c>
      <c r="E7">
        <v>589</v>
      </c>
      <c r="F7">
        <v>0.85</v>
      </c>
      <c r="G7">
        <v>5</v>
      </c>
      <c r="H7">
        <v>2.5</v>
      </c>
      <c r="I7">
        <v>2.1</v>
      </c>
      <c r="J7">
        <v>4.8099999999999996</v>
      </c>
      <c r="K7">
        <v>1.407</v>
      </c>
      <c r="L7">
        <v>43.6</v>
      </c>
      <c r="M7">
        <v>7.1</v>
      </c>
      <c r="N7">
        <v>8.4</v>
      </c>
      <c r="O7">
        <v>28.4</v>
      </c>
      <c r="P7">
        <v>30.2</v>
      </c>
      <c r="Q7">
        <v>3190.826</v>
      </c>
      <c r="R7">
        <v>1726.261</v>
      </c>
      <c r="S7">
        <v>0.211573592</v>
      </c>
      <c r="T7">
        <v>1.6544667479999999</v>
      </c>
      <c r="U7">
        <v>6</v>
      </c>
      <c r="V7">
        <v>2</v>
      </c>
      <c r="W7">
        <v>6</v>
      </c>
      <c r="X7">
        <v>6</v>
      </c>
      <c r="Y7">
        <v>6</v>
      </c>
      <c r="Z7">
        <v>0</v>
      </c>
      <c r="AA7">
        <v>0</v>
      </c>
      <c r="AB7">
        <f t="shared" si="0"/>
        <v>6</v>
      </c>
    </row>
    <row r="8" spans="1:28" x14ac:dyDescent="0.2">
      <c r="A8" t="s">
        <v>13</v>
      </c>
      <c r="B8" t="s">
        <v>11</v>
      </c>
      <c r="C8">
        <v>13.769724999999999</v>
      </c>
      <c r="D8">
        <v>47.636605000000003</v>
      </c>
      <c r="E8">
        <v>712</v>
      </c>
      <c r="F8">
        <v>2.1</v>
      </c>
      <c r="G8">
        <v>73</v>
      </c>
      <c r="H8">
        <v>35</v>
      </c>
      <c r="I8">
        <v>72</v>
      </c>
      <c r="J8">
        <v>6.22</v>
      </c>
      <c r="K8">
        <v>1.619</v>
      </c>
      <c r="L8">
        <v>47.7</v>
      </c>
      <c r="M8">
        <v>4.43</v>
      </c>
      <c r="N8">
        <v>7.83</v>
      </c>
      <c r="O8">
        <v>28.4</v>
      </c>
      <c r="P8">
        <v>28.3</v>
      </c>
      <c r="Q8">
        <v>3218.683</v>
      </c>
      <c r="R8">
        <v>1754.1179999999999</v>
      </c>
      <c r="S8">
        <v>0.21234017199999999</v>
      </c>
      <c r="T8">
        <v>1.6544667479999999</v>
      </c>
      <c r="U8">
        <v>7</v>
      </c>
      <c r="V8">
        <v>2</v>
      </c>
      <c r="W8">
        <v>8</v>
      </c>
      <c r="X8">
        <v>7</v>
      </c>
      <c r="Y8">
        <v>8</v>
      </c>
      <c r="Z8">
        <v>0</v>
      </c>
      <c r="AA8">
        <v>0</v>
      </c>
      <c r="AB8">
        <f t="shared" si="0"/>
        <v>7</v>
      </c>
    </row>
    <row r="9" spans="1:28" x14ac:dyDescent="0.2">
      <c r="A9" t="s">
        <v>85</v>
      </c>
      <c r="B9" t="s">
        <v>86</v>
      </c>
      <c r="C9">
        <v>6.13</v>
      </c>
      <c r="D9">
        <v>45.9</v>
      </c>
      <c r="E9">
        <v>447</v>
      </c>
      <c r="F9">
        <v>27.6</v>
      </c>
      <c r="G9">
        <v>82</v>
      </c>
      <c r="H9">
        <v>41</v>
      </c>
      <c r="I9">
        <v>1125</v>
      </c>
      <c r="J9">
        <v>35.56</v>
      </c>
      <c r="K9">
        <v>5.62</v>
      </c>
      <c r="L9">
        <v>271.8</v>
      </c>
      <c r="M9">
        <v>9.5</v>
      </c>
      <c r="N9">
        <v>11.26</v>
      </c>
      <c r="O9">
        <v>27.331111109999998</v>
      </c>
      <c r="P9">
        <v>28.90555556</v>
      </c>
      <c r="Q9">
        <v>668.20190000000002</v>
      </c>
      <c r="R9">
        <v>674.09109999999998</v>
      </c>
      <c r="S9">
        <v>0.32265559399999999</v>
      </c>
      <c r="T9">
        <v>1.3858804140000001</v>
      </c>
      <c r="U9">
        <v>10</v>
      </c>
      <c r="V9">
        <v>1</v>
      </c>
      <c r="W9">
        <v>13</v>
      </c>
      <c r="X9">
        <v>10</v>
      </c>
      <c r="Y9">
        <v>13</v>
      </c>
      <c r="Z9">
        <v>0</v>
      </c>
      <c r="AA9">
        <v>0</v>
      </c>
      <c r="AB9">
        <f t="shared" si="0"/>
        <v>10</v>
      </c>
    </row>
    <row r="10" spans="1:28" x14ac:dyDescent="0.2">
      <c r="A10" t="s">
        <v>14</v>
      </c>
      <c r="B10" t="s">
        <v>11</v>
      </c>
      <c r="C10">
        <v>13.592307</v>
      </c>
      <c r="D10">
        <v>47.948292000000002</v>
      </c>
      <c r="E10">
        <v>469</v>
      </c>
      <c r="F10">
        <v>46.2</v>
      </c>
      <c r="G10">
        <v>169</v>
      </c>
      <c r="H10">
        <v>85</v>
      </c>
      <c r="I10">
        <v>3943</v>
      </c>
      <c r="J10">
        <v>48.95</v>
      </c>
      <c r="K10">
        <v>13.134</v>
      </c>
      <c r="L10">
        <v>467.9</v>
      </c>
      <c r="M10">
        <v>8</v>
      </c>
      <c r="N10">
        <v>9.2899999999999991</v>
      </c>
      <c r="O10">
        <v>28.267105260000001</v>
      </c>
      <c r="P10">
        <v>29.8</v>
      </c>
      <c r="Q10">
        <v>3205.8510000000001</v>
      </c>
      <c r="R10">
        <v>1741.2860000000001</v>
      </c>
      <c r="S10">
        <v>0.208516285</v>
      </c>
      <c r="T10">
        <v>1.6544667479999999</v>
      </c>
      <c r="U10">
        <v>16</v>
      </c>
      <c r="V10">
        <v>4</v>
      </c>
      <c r="W10">
        <v>20</v>
      </c>
      <c r="X10">
        <v>14</v>
      </c>
      <c r="Y10">
        <v>18</v>
      </c>
      <c r="Z10">
        <v>2</v>
      </c>
      <c r="AA10">
        <v>0.125</v>
      </c>
      <c r="AB10">
        <f>U10-1</f>
        <v>15</v>
      </c>
    </row>
    <row r="11" spans="1:28" x14ac:dyDescent="0.2">
      <c r="A11" t="s">
        <v>64</v>
      </c>
      <c r="B11" t="s">
        <v>63</v>
      </c>
      <c r="C11">
        <v>8.25</v>
      </c>
      <c r="D11">
        <v>47.21</v>
      </c>
      <c r="E11">
        <v>463</v>
      </c>
      <c r="F11">
        <v>5.3</v>
      </c>
      <c r="G11">
        <v>66</v>
      </c>
      <c r="H11">
        <v>34</v>
      </c>
      <c r="I11">
        <v>178</v>
      </c>
      <c r="J11">
        <v>11.48</v>
      </c>
      <c r="K11">
        <v>2.15</v>
      </c>
      <c r="L11">
        <v>72.2</v>
      </c>
      <c r="M11">
        <v>9.1</v>
      </c>
      <c r="N11">
        <v>10.3</v>
      </c>
      <c r="O11">
        <v>26.4</v>
      </c>
      <c r="P11">
        <v>25.5</v>
      </c>
      <c r="Q11">
        <v>1483.6469999999999</v>
      </c>
      <c r="R11">
        <v>980.34780000000001</v>
      </c>
      <c r="S11">
        <v>0.14201160900000001</v>
      </c>
      <c r="T11">
        <v>1.26045692</v>
      </c>
      <c r="U11">
        <v>19</v>
      </c>
      <c r="V11">
        <v>4</v>
      </c>
      <c r="W11">
        <v>21</v>
      </c>
      <c r="X11">
        <v>17</v>
      </c>
      <c r="Y11">
        <v>19</v>
      </c>
      <c r="Z11">
        <v>2</v>
      </c>
      <c r="AA11">
        <v>0.105263158</v>
      </c>
      <c r="AB11">
        <f>U11-1</f>
        <v>18</v>
      </c>
    </row>
    <row r="12" spans="1:28" x14ac:dyDescent="0.2">
      <c r="A12" t="s">
        <v>65</v>
      </c>
      <c r="B12" t="s">
        <v>63</v>
      </c>
      <c r="C12">
        <v>7.23</v>
      </c>
      <c r="D12">
        <v>47.12</v>
      </c>
      <c r="E12">
        <v>429</v>
      </c>
      <c r="F12">
        <v>39.299999999999997</v>
      </c>
      <c r="G12">
        <v>74</v>
      </c>
      <c r="H12">
        <v>29</v>
      </c>
      <c r="I12">
        <v>1240</v>
      </c>
      <c r="J12">
        <v>46.79</v>
      </c>
      <c r="K12">
        <v>210.44</v>
      </c>
      <c r="L12">
        <v>7858.1</v>
      </c>
      <c r="M12">
        <v>7.9</v>
      </c>
      <c r="N12">
        <v>10.59</v>
      </c>
      <c r="O12">
        <v>26.298333329999998</v>
      </c>
      <c r="P12">
        <v>25.998000000000001</v>
      </c>
      <c r="Q12">
        <v>1414.52</v>
      </c>
      <c r="R12">
        <v>911.22109999999998</v>
      </c>
      <c r="S12">
        <v>0.14382123799999999</v>
      </c>
      <c r="T12">
        <v>1.26045692</v>
      </c>
      <c r="U12">
        <v>32</v>
      </c>
      <c r="V12">
        <v>5</v>
      </c>
      <c r="W12">
        <v>41</v>
      </c>
      <c r="X12">
        <v>32</v>
      </c>
      <c r="Y12">
        <v>41</v>
      </c>
      <c r="Z12">
        <v>2</v>
      </c>
      <c r="AA12">
        <v>6.25E-2</v>
      </c>
      <c r="AB12">
        <f>U12-1</f>
        <v>31</v>
      </c>
    </row>
    <row r="13" spans="1:28" x14ac:dyDescent="0.2">
      <c r="A13" t="s">
        <v>87</v>
      </c>
      <c r="B13" t="s">
        <v>86</v>
      </c>
      <c r="C13">
        <v>5.87</v>
      </c>
      <c r="D13">
        <v>46.59</v>
      </c>
      <c r="E13">
        <v>791</v>
      </c>
      <c r="F13">
        <v>0.2</v>
      </c>
      <c r="G13">
        <v>16</v>
      </c>
      <c r="H13" t="s">
        <v>16</v>
      </c>
      <c r="I13">
        <v>2</v>
      </c>
      <c r="J13">
        <v>1.6</v>
      </c>
      <c r="K13">
        <v>0.11</v>
      </c>
      <c r="L13">
        <v>3.4</v>
      </c>
      <c r="M13">
        <v>7.8</v>
      </c>
      <c r="N13">
        <v>8.43</v>
      </c>
      <c r="O13">
        <v>25.675000000000001</v>
      </c>
      <c r="P13">
        <v>26.1</v>
      </c>
      <c r="Q13">
        <v>680.76170000000002</v>
      </c>
      <c r="R13">
        <v>686.6508</v>
      </c>
      <c r="S13">
        <v>0.26442242599999999</v>
      </c>
      <c r="T13">
        <v>1.3858804140000001</v>
      </c>
      <c r="U13">
        <v>7</v>
      </c>
      <c r="V13">
        <v>0</v>
      </c>
      <c r="W13">
        <v>10</v>
      </c>
      <c r="X13">
        <v>7</v>
      </c>
      <c r="Y13">
        <v>10</v>
      </c>
      <c r="Z13">
        <v>0</v>
      </c>
      <c r="AA13">
        <v>0</v>
      </c>
      <c r="AB13">
        <f t="shared" si="0"/>
        <v>7</v>
      </c>
    </row>
    <row r="14" spans="1:28" x14ac:dyDescent="0.2">
      <c r="A14" t="s">
        <v>88</v>
      </c>
      <c r="B14" t="s">
        <v>86</v>
      </c>
      <c r="C14">
        <v>5.83</v>
      </c>
      <c r="D14">
        <v>45.8</v>
      </c>
      <c r="E14">
        <v>232</v>
      </c>
      <c r="F14">
        <v>44.5</v>
      </c>
      <c r="G14">
        <v>145</v>
      </c>
      <c r="H14">
        <v>85</v>
      </c>
      <c r="I14">
        <v>3600</v>
      </c>
      <c r="J14">
        <v>43.46</v>
      </c>
      <c r="K14">
        <v>11.83</v>
      </c>
      <c r="L14">
        <v>594.1</v>
      </c>
      <c r="M14">
        <v>10</v>
      </c>
      <c r="N14">
        <v>12.64</v>
      </c>
      <c r="O14">
        <v>27.254285710000001</v>
      </c>
      <c r="P14">
        <v>28.6</v>
      </c>
      <c r="Q14">
        <v>634.87490000000003</v>
      </c>
      <c r="R14">
        <v>640.76409999999998</v>
      </c>
      <c r="S14">
        <v>0.32843821600000001</v>
      </c>
      <c r="T14">
        <v>1.3858804140000001</v>
      </c>
      <c r="U14">
        <v>13</v>
      </c>
      <c r="V14">
        <v>3</v>
      </c>
      <c r="W14">
        <v>18</v>
      </c>
      <c r="X14">
        <v>12</v>
      </c>
      <c r="Y14">
        <v>17</v>
      </c>
      <c r="Z14">
        <v>3</v>
      </c>
      <c r="AA14">
        <v>0.23076923099999999</v>
      </c>
      <c r="AB14">
        <f>U14-1</f>
        <v>12</v>
      </c>
    </row>
    <row r="15" spans="1:28" x14ac:dyDescent="0.2">
      <c r="A15" t="s">
        <v>66</v>
      </c>
      <c r="B15" t="s">
        <v>63</v>
      </c>
      <c r="C15">
        <v>6.33</v>
      </c>
      <c r="D15">
        <v>46.68</v>
      </c>
      <c r="E15">
        <v>1002</v>
      </c>
      <c r="F15">
        <v>0.8</v>
      </c>
      <c r="G15">
        <v>18</v>
      </c>
      <c r="H15">
        <v>9</v>
      </c>
      <c r="I15">
        <v>6</v>
      </c>
      <c r="J15">
        <v>3.71</v>
      </c>
      <c r="K15">
        <v>8.65</v>
      </c>
      <c r="L15">
        <v>220.1</v>
      </c>
      <c r="M15">
        <v>6.5</v>
      </c>
      <c r="N15">
        <v>7.4</v>
      </c>
      <c r="O15">
        <v>25.9</v>
      </c>
      <c r="P15">
        <v>25.9</v>
      </c>
      <c r="Q15">
        <v>1729.807</v>
      </c>
      <c r="R15">
        <v>1226.508</v>
      </c>
      <c r="S15">
        <v>0.13545221399999999</v>
      </c>
      <c r="T15">
        <v>1.26045692</v>
      </c>
      <c r="U15">
        <v>14</v>
      </c>
      <c r="V15">
        <v>2</v>
      </c>
      <c r="W15">
        <v>17</v>
      </c>
      <c r="X15">
        <v>14</v>
      </c>
      <c r="Y15">
        <v>17</v>
      </c>
      <c r="Z15">
        <v>0</v>
      </c>
      <c r="AA15">
        <v>0</v>
      </c>
      <c r="AB15">
        <f t="shared" si="0"/>
        <v>14</v>
      </c>
    </row>
    <row r="16" spans="1:28" x14ac:dyDescent="0.2">
      <c r="A16" t="s">
        <v>89</v>
      </c>
      <c r="B16" t="s">
        <v>86</v>
      </c>
      <c r="C16">
        <v>6.77</v>
      </c>
      <c r="D16">
        <v>46.51</v>
      </c>
      <c r="E16">
        <v>674</v>
      </c>
      <c r="F16">
        <v>0.4</v>
      </c>
      <c r="G16">
        <v>13</v>
      </c>
      <c r="H16">
        <v>7</v>
      </c>
      <c r="I16">
        <v>5</v>
      </c>
      <c r="J16">
        <v>3.28</v>
      </c>
      <c r="K16">
        <v>0.67</v>
      </c>
      <c r="L16">
        <v>25.8</v>
      </c>
      <c r="M16">
        <v>8.1</v>
      </c>
      <c r="N16">
        <v>9.4</v>
      </c>
      <c r="O16">
        <v>26.8</v>
      </c>
      <c r="P16">
        <v>27.133330000000001</v>
      </c>
      <c r="Q16">
        <v>811.89149999999995</v>
      </c>
      <c r="R16">
        <v>817.78070000000002</v>
      </c>
      <c r="S16">
        <v>0.28281229800000002</v>
      </c>
      <c r="T16">
        <v>1.3874852660000001</v>
      </c>
      <c r="U16">
        <v>13</v>
      </c>
      <c r="V16">
        <v>1</v>
      </c>
      <c r="W16">
        <v>15</v>
      </c>
      <c r="X16">
        <v>13</v>
      </c>
      <c r="Y16">
        <v>15</v>
      </c>
      <c r="Z16">
        <v>0</v>
      </c>
      <c r="AA16">
        <v>0</v>
      </c>
      <c r="AB16">
        <f t="shared" si="0"/>
        <v>13</v>
      </c>
    </row>
    <row r="17" spans="1:28" x14ac:dyDescent="0.2">
      <c r="A17" t="s">
        <v>67</v>
      </c>
      <c r="B17" t="s">
        <v>63</v>
      </c>
      <c r="C17">
        <v>7.89</v>
      </c>
      <c r="D17">
        <v>46.69</v>
      </c>
      <c r="E17">
        <v>564</v>
      </c>
      <c r="F17">
        <v>29.8</v>
      </c>
      <c r="G17">
        <v>261</v>
      </c>
      <c r="H17">
        <v>173</v>
      </c>
      <c r="I17">
        <v>5162</v>
      </c>
      <c r="J17">
        <v>33.5</v>
      </c>
      <c r="K17">
        <v>36.06</v>
      </c>
      <c r="L17">
        <v>753.8</v>
      </c>
      <c r="M17">
        <v>4.8</v>
      </c>
      <c r="N17">
        <v>9.9499999999999993</v>
      </c>
      <c r="O17">
        <v>26.893877549999999</v>
      </c>
      <c r="P17">
        <v>23.497674419999999</v>
      </c>
      <c r="Q17">
        <v>1641.2249999999999</v>
      </c>
      <c r="R17">
        <v>1137.9259</v>
      </c>
      <c r="S17">
        <v>0.138269216</v>
      </c>
      <c r="T17">
        <v>1.26045692</v>
      </c>
      <c r="U17">
        <v>28</v>
      </c>
      <c r="V17">
        <v>9</v>
      </c>
      <c r="W17">
        <v>30</v>
      </c>
      <c r="X17">
        <v>28</v>
      </c>
      <c r="Y17">
        <v>30</v>
      </c>
      <c r="Z17">
        <v>6</v>
      </c>
      <c r="AA17">
        <v>0.21428571399999999</v>
      </c>
      <c r="AB17">
        <f>U17-6</f>
        <v>22</v>
      </c>
    </row>
    <row r="18" spans="1:28" x14ac:dyDescent="0.2">
      <c r="A18" t="s">
        <v>90</v>
      </c>
      <c r="B18" t="s">
        <v>86</v>
      </c>
      <c r="C18">
        <v>5.78</v>
      </c>
      <c r="D18">
        <v>46.68</v>
      </c>
      <c r="E18">
        <v>486</v>
      </c>
      <c r="F18">
        <v>2.2999999999999998</v>
      </c>
      <c r="G18">
        <v>32</v>
      </c>
      <c r="H18">
        <v>17</v>
      </c>
      <c r="I18">
        <v>46</v>
      </c>
      <c r="J18">
        <v>7.04</v>
      </c>
      <c r="K18">
        <v>1.99</v>
      </c>
      <c r="L18">
        <v>58.2</v>
      </c>
      <c r="M18">
        <v>8.8000000000000007</v>
      </c>
      <c r="N18">
        <v>10.4</v>
      </c>
      <c r="O18">
        <v>25.7</v>
      </c>
      <c r="P18">
        <v>26.1</v>
      </c>
      <c r="Q18">
        <v>671.89620000000002</v>
      </c>
      <c r="R18">
        <v>677.78539999999998</v>
      </c>
      <c r="S18">
        <v>0.26909708700000001</v>
      </c>
      <c r="T18">
        <v>1.3858804140000001</v>
      </c>
      <c r="U18">
        <v>14</v>
      </c>
      <c r="V18">
        <v>0</v>
      </c>
      <c r="W18">
        <v>19</v>
      </c>
      <c r="X18">
        <v>14</v>
      </c>
      <c r="Y18">
        <v>19</v>
      </c>
      <c r="Z18">
        <v>0</v>
      </c>
      <c r="AA18">
        <v>0</v>
      </c>
      <c r="AB18">
        <f t="shared" si="0"/>
        <v>14</v>
      </c>
    </row>
    <row r="19" spans="1:28" x14ac:dyDescent="0.2">
      <c r="A19" t="s">
        <v>52</v>
      </c>
      <c r="B19" t="s">
        <v>53</v>
      </c>
      <c r="C19">
        <v>9.43</v>
      </c>
      <c r="D19">
        <v>45.79</v>
      </c>
      <c r="E19">
        <v>198</v>
      </c>
      <c r="F19">
        <v>145.9</v>
      </c>
      <c r="G19">
        <v>418</v>
      </c>
      <c r="H19">
        <v>161</v>
      </c>
      <c r="I19">
        <v>23370</v>
      </c>
      <c r="J19">
        <v>185.91</v>
      </c>
      <c r="K19">
        <v>159.93</v>
      </c>
      <c r="L19">
        <v>4604.8</v>
      </c>
      <c r="M19">
        <v>9.67</v>
      </c>
      <c r="N19">
        <v>12.84</v>
      </c>
      <c r="O19">
        <v>28.86131687</v>
      </c>
      <c r="P19">
        <v>27.296500000000002</v>
      </c>
      <c r="Q19">
        <v>630.76869999999997</v>
      </c>
      <c r="R19">
        <v>970.76869999999997</v>
      </c>
      <c r="S19">
        <v>0.112428424</v>
      </c>
      <c r="T19">
        <v>1.56067121</v>
      </c>
      <c r="U19">
        <v>23</v>
      </c>
      <c r="V19">
        <v>0</v>
      </c>
      <c r="W19">
        <v>32</v>
      </c>
      <c r="X19">
        <v>21</v>
      </c>
      <c r="Y19">
        <v>30</v>
      </c>
      <c r="Z19">
        <v>0</v>
      </c>
      <c r="AA19">
        <v>0</v>
      </c>
      <c r="AB19">
        <f t="shared" si="0"/>
        <v>23</v>
      </c>
    </row>
    <row r="20" spans="1:28" x14ac:dyDescent="0.2">
      <c r="A20" t="s">
        <v>68</v>
      </c>
      <c r="B20" t="s">
        <v>63</v>
      </c>
      <c r="C20">
        <v>8.86</v>
      </c>
      <c r="D20">
        <v>47.66</v>
      </c>
      <c r="E20">
        <v>395</v>
      </c>
      <c r="F20">
        <v>536</v>
      </c>
      <c r="G20">
        <v>254</v>
      </c>
      <c r="H20">
        <v>90</v>
      </c>
      <c r="I20">
        <v>48486</v>
      </c>
      <c r="J20">
        <v>284.79000000000002</v>
      </c>
      <c r="K20">
        <v>348.75</v>
      </c>
      <c r="L20">
        <v>11459.7</v>
      </c>
      <c r="M20">
        <v>9.1</v>
      </c>
      <c r="N20">
        <v>10.33</v>
      </c>
      <c r="O20">
        <v>26.71049661</v>
      </c>
      <c r="P20">
        <v>26.37846154</v>
      </c>
      <c r="Q20">
        <v>1599.0730000000001</v>
      </c>
      <c r="R20">
        <v>1095.7744</v>
      </c>
      <c r="S20">
        <v>0.13948016999999999</v>
      </c>
      <c r="T20">
        <v>1.26045692</v>
      </c>
      <c r="U20">
        <v>38</v>
      </c>
      <c r="V20">
        <v>11</v>
      </c>
      <c r="W20">
        <v>48</v>
      </c>
      <c r="X20">
        <v>36</v>
      </c>
      <c r="Y20">
        <v>46</v>
      </c>
      <c r="Z20">
        <v>7</v>
      </c>
      <c r="AA20">
        <v>0.18421052600000001</v>
      </c>
      <c r="AB20">
        <f>U20-4</f>
        <v>34</v>
      </c>
    </row>
    <row r="21" spans="1:28" x14ac:dyDescent="0.2">
      <c r="A21" t="s">
        <v>15</v>
      </c>
      <c r="B21" t="s">
        <v>11</v>
      </c>
      <c r="C21">
        <v>15.279648999999999</v>
      </c>
      <c r="D21">
        <v>47.790872999999998</v>
      </c>
      <c r="E21">
        <v>827</v>
      </c>
      <c r="F21">
        <v>0.57999999999999996</v>
      </c>
      <c r="G21">
        <v>21.2</v>
      </c>
      <c r="H21">
        <v>38</v>
      </c>
      <c r="I21">
        <v>12.3</v>
      </c>
      <c r="J21">
        <v>3.39</v>
      </c>
      <c r="K21">
        <v>0.28399999999999997</v>
      </c>
      <c r="L21">
        <v>12.4</v>
      </c>
      <c r="M21">
        <v>5.6</v>
      </c>
      <c r="N21" t="s">
        <v>16</v>
      </c>
      <c r="O21">
        <v>28.3</v>
      </c>
      <c r="P21">
        <v>29</v>
      </c>
      <c r="Q21">
        <v>3040.924</v>
      </c>
      <c r="R21">
        <v>1576.3589999999999</v>
      </c>
      <c r="S21">
        <v>0.21408075200000001</v>
      </c>
      <c r="T21">
        <v>1.6544667479999999</v>
      </c>
      <c r="U21">
        <v>5</v>
      </c>
      <c r="V21">
        <v>1</v>
      </c>
      <c r="W21">
        <v>12</v>
      </c>
      <c r="X21">
        <v>4</v>
      </c>
      <c r="Y21">
        <v>11</v>
      </c>
      <c r="Z21">
        <v>0</v>
      </c>
      <c r="AA21">
        <v>0</v>
      </c>
      <c r="AB21">
        <f t="shared" si="0"/>
        <v>5</v>
      </c>
    </row>
    <row r="22" spans="1:28" x14ac:dyDescent="0.2">
      <c r="A22" t="s">
        <v>17</v>
      </c>
      <c r="B22" t="s">
        <v>11</v>
      </c>
      <c r="C22">
        <v>13.915625</v>
      </c>
      <c r="D22">
        <v>46.576067000000002</v>
      </c>
      <c r="E22">
        <v>554</v>
      </c>
      <c r="F22">
        <v>2.2000000000000002</v>
      </c>
      <c r="G22">
        <v>29.5</v>
      </c>
      <c r="H22">
        <v>16.100000000000001</v>
      </c>
      <c r="I22">
        <v>35.200000000000003</v>
      </c>
      <c r="J22">
        <v>8.6199999999999992</v>
      </c>
      <c r="K22">
        <v>0.622</v>
      </c>
      <c r="L22">
        <v>24.9</v>
      </c>
      <c r="M22">
        <v>8.1</v>
      </c>
      <c r="N22">
        <v>9.4</v>
      </c>
      <c r="O22">
        <v>29.4</v>
      </c>
      <c r="P22">
        <v>30.6</v>
      </c>
      <c r="Q22">
        <v>2768.7060000000001</v>
      </c>
      <c r="R22">
        <v>1304.1410000000001</v>
      </c>
      <c r="S22">
        <v>0.20991061899999999</v>
      </c>
      <c r="T22">
        <v>1.6544667479999999</v>
      </c>
      <c r="U22">
        <v>13</v>
      </c>
      <c r="V22">
        <v>1</v>
      </c>
      <c r="W22">
        <v>19</v>
      </c>
      <c r="X22">
        <v>12</v>
      </c>
      <c r="Y22">
        <v>18</v>
      </c>
      <c r="Z22">
        <v>0</v>
      </c>
      <c r="AA22">
        <v>0</v>
      </c>
      <c r="AB22">
        <f t="shared" si="0"/>
        <v>13</v>
      </c>
    </row>
    <row r="23" spans="1:28" x14ac:dyDescent="0.2">
      <c r="A23" t="s">
        <v>18</v>
      </c>
      <c r="B23" t="s">
        <v>11</v>
      </c>
      <c r="C23">
        <v>13.252205999999999</v>
      </c>
      <c r="D23">
        <v>47.812654999999999</v>
      </c>
      <c r="E23">
        <v>663</v>
      </c>
      <c r="F23">
        <v>2.7</v>
      </c>
      <c r="G23">
        <v>67.3</v>
      </c>
      <c r="H23">
        <v>37</v>
      </c>
      <c r="I23">
        <v>97.9</v>
      </c>
      <c r="J23">
        <v>9.7100000000000009</v>
      </c>
      <c r="K23">
        <v>0.66100000000000003</v>
      </c>
      <c r="L23">
        <v>25.1</v>
      </c>
      <c r="M23">
        <v>7.38</v>
      </c>
      <c r="N23">
        <v>8.18</v>
      </c>
      <c r="O23">
        <v>28.15</v>
      </c>
      <c r="P23">
        <v>29.6</v>
      </c>
      <c r="Q23">
        <v>3373.0590000000002</v>
      </c>
      <c r="R23">
        <v>1908.4939999999999</v>
      </c>
      <c r="S23">
        <v>0.208151217</v>
      </c>
      <c r="T23">
        <v>1.6544667479999999</v>
      </c>
      <c r="U23">
        <v>12</v>
      </c>
      <c r="V23">
        <v>2</v>
      </c>
      <c r="W23">
        <v>17</v>
      </c>
      <c r="X23">
        <v>10</v>
      </c>
      <c r="Y23">
        <v>15</v>
      </c>
      <c r="Z23">
        <v>0</v>
      </c>
      <c r="AA23">
        <v>0</v>
      </c>
      <c r="AB23">
        <f t="shared" si="0"/>
        <v>12</v>
      </c>
    </row>
    <row r="24" spans="1:28" x14ac:dyDescent="0.2">
      <c r="A24" t="s">
        <v>54</v>
      </c>
      <c r="B24" t="s">
        <v>53</v>
      </c>
      <c r="C24">
        <v>10.69</v>
      </c>
      <c r="D24">
        <v>45.45</v>
      </c>
      <c r="E24">
        <v>65</v>
      </c>
      <c r="F24">
        <v>368</v>
      </c>
      <c r="G24">
        <v>350</v>
      </c>
      <c r="H24">
        <v>133</v>
      </c>
      <c r="I24">
        <v>50350</v>
      </c>
      <c r="J24">
        <v>167.7</v>
      </c>
      <c r="K24">
        <v>48.44</v>
      </c>
      <c r="L24">
        <v>2222.6</v>
      </c>
      <c r="M24">
        <v>11.2</v>
      </c>
      <c r="N24">
        <v>13.86</v>
      </c>
      <c r="O24">
        <v>29.352040819999999</v>
      </c>
      <c r="P24">
        <v>30.000178250000001</v>
      </c>
      <c r="Q24">
        <v>346.0009</v>
      </c>
      <c r="R24">
        <v>686.0009</v>
      </c>
      <c r="S24">
        <v>8.3373583000000001E-2</v>
      </c>
      <c r="T24">
        <v>1.792902827</v>
      </c>
      <c r="U24">
        <v>30</v>
      </c>
      <c r="V24">
        <v>3</v>
      </c>
      <c r="W24">
        <v>40</v>
      </c>
      <c r="X24">
        <v>29</v>
      </c>
      <c r="Y24">
        <v>39</v>
      </c>
      <c r="Z24">
        <v>1</v>
      </c>
      <c r="AA24">
        <v>3.3333333E-2</v>
      </c>
      <c r="AB24">
        <f t="shared" si="0"/>
        <v>30</v>
      </c>
    </row>
    <row r="25" spans="1:28" x14ac:dyDescent="0.2">
      <c r="A25" t="s">
        <v>91</v>
      </c>
      <c r="B25" t="s">
        <v>86</v>
      </c>
      <c r="C25">
        <v>6.15</v>
      </c>
      <c r="D25">
        <v>46.21</v>
      </c>
      <c r="E25">
        <v>372</v>
      </c>
      <c r="F25">
        <v>582</v>
      </c>
      <c r="G25">
        <v>310</v>
      </c>
      <c r="H25">
        <v>152</v>
      </c>
      <c r="I25">
        <v>88770</v>
      </c>
      <c r="J25">
        <v>177.97</v>
      </c>
      <c r="K25">
        <v>260.20999999999998</v>
      </c>
      <c r="L25">
        <v>7969</v>
      </c>
      <c r="M25">
        <v>8.1</v>
      </c>
      <c r="N25">
        <v>11.32</v>
      </c>
      <c r="O25">
        <v>26.913943809999999</v>
      </c>
      <c r="P25">
        <v>26.802120540000001</v>
      </c>
      <c r="Q25">
        <v>738.4982</v>
      </c>
      <c r="R25">
        <v>744.38739999999996</v>
      </c>
      <c r="S25">
        <v>0.30554513999999999</v>
      </c>
      <c r="T25">
        <v>1.3858804140000001</v>
      </c>
      <c r="U25">
        <v>30</v>
      </c>
      <c r="V25">
        <v>5</v>
      </c>
      <c r="W25">
        <v>43</v>
      </c>
      <c r="X25">
        <v>28</v>
      </c>
      <c r="Y25">
        <v>41</v>
      </c>
      <c r="Z25">
        <v>2</v>
      </c>
      <c r="AA25">
        <v>6.6666666999999999E-2</v>
      </c>
      <c r="AB25">
        <f>U25-1</f>
        <v>29</v>
      </c>
    </row>
    <row r="26" spans="1:28" x14ac:dyDescent="0.2">
      <c r="A26" t="s">
        <v>19</v>
      </c>
      <c r="B26" t="s">
        <v>11</v>
      </c>
      <c r="C26">
        <v>13.101913</v>
      </c>
      <c r="D26">
        <v>47.996659999999999</v>
      </c>
      <c r="E26">
        <v>503</v>
      </c>
      <c r="F26">
        <v>1.3</v>
      </c>
      <c r="G26">
        <v>14</v>
      </c>
      <c r="H26">
        <v>9</v>
      </c>
      <c r="I26">
        <v>12.13</v>
      </c>
      <c r="J26">
        <v>4.74</v>
      </c>
      <c r="K26">
        <v>1.56</v>
      </c>
      <c r="L26">
        <v>68.3</v>
      </c>
      <c r="M26">
        <v>8.1999999999999993</v>
      </c>
      <c r="N26">
        <v>9.1</v>
      </c>
      <c r="O26">
        <v>28</v>
      </c>
      <c r="P26">
        <v>29.4</v>
      </c>
      <c r="Q26">
        <v>3349.0549999999998</v>
      </c>
      <c r="R26">
        <v>1884.49</v>
      </c>
      <c r="S26">
        <v>0.20868641499999999</v>
      </c>
      <c r="T26">
        <v>1.6544667479999999</v>
      </c>
      <c r="U26">
        <v>10</v>
      </c>
      <c r="V26">
        <v>0</v>
      </c>
      <c r="W26">
        <v>15</v>
      </c>
      <c r="X26">
        <v>9</v>
      </c>
      <c r="Y26">
        <v>14</v>
      </c>
      <c r="Z26">
        <v>0</v>
      </c>
      <c r="AA26">
        <v>0</v>
      </c>
      <c r="AB26">
        <f t="shared" si="0"/>
        <v>10</v>
      </c>
    </row>
    <row r="27" spans="1:28" x14ac:dyDescent="0.2">
      <c r="A27" t="s">
        <v>69</v>
      </c>
      <c r="B27" t="s">
        <v>63</v>
      </c>
      <c r="C27">
        <v>8.66</v>
      </c>
      <c r="D27">
        <v>47.37</v>
      </c>
      <c r="E27">
        <v>435</v>
      </c>
      <c r="F27">
        <v>8.4499999999999993</v>
      </c>
      <c r="G27">
        <v>32</v>
      </c>
      <c r="H27">
        <v>18</v>
      </c>
      <c r="I27">
        <v>148</v>
      </c>
      <c r="J27">
        <v>15.62</v>
      </c>
      <c r="K27">
        <v>6.06</v>
      </c>
      <c r="L27">
        <v>195</v>
      </c>
      <c r="M27">
        <v>9</v>
      </c>
      <c r="N27">
        <v>10.34</v>
      </c>
      <c r="O27">
        <v>26.40714286</v>
      </c>
      <c r="P27">
        <v>25.6</v>
      </c>
      <c r="Q27">
        <v>1490.175</v>
      </c>
      <c r="R27">
        <v>986.87609999999995</v>
      </c>
      <c r="S27">
        <v>0.14134366900000001</v>
      </c>
      <c r="T27">
        <v>1.26045692</v>
      </c>
      <c r="U27">
        <v>17</v>
      </c>
      <c r="V27">
        <v>3</v>
      </c>
      <c r="W27">
        <v>20</v>
      </c>
      <c r="X27">
        <v>17</v>
      </c>
      <c r="Y27">
        <v>20</v>
      </c>
      <c r="Z27">
        <v>1</v>
      </c>
      <c r="AA27">
        <v>5.8823528999999999E-2</v>
      </c>
      <c r="AB27">
        <f t="shared" si="0"/>
        <v>17</v>
      </c>
    </row>
    <row r="28" spans="1:28" x14ac:dyDescent="0.2">
      <c r="A28" t="s">
        <v>20</v>
      </c>
      <c r="B28" t="s">
        <v>11</v>
      </c>
      <c r="C28">
        <v>13.831251</v>
      </c>
      <c r="D28">
        <v>47.622038000000003</v>
      </c>
      <c r="E28">
        <v>708</v>
      </c>
      <c r="F28">
        <v>4.22</v>
      </c>
      <c r="G28">
        <v>62</v>
      </c>
      <c r="H28">
        <v>35.1</v>
      </c>
      <c r="I28">
        <v>145.30000000000001</v>
      </c>
      <c r="J28">
        <v>13.24</v>
      </c>
      <c r="K28">
        <v>3.4809999999999999</v>
      </c>
      <c r="L28">
        <v>108.7</v>
      </c>
      <c r="M28">
        <v>5.47</v>
      </c>
      <c r="N28">
        <v>7.8</v>
      </c>
      <c r="O28">
        <v>28.4</v>
      </c>
      <c r="P28">
        <v>29.1</v>
      </c>
      <c r="Q28">
        <v>3214.5990000000002</v>
      </c>
      <c r="R28">
        <v>1750.0340000000001</v>
      </c>
      <c r="S28">
        <v>0.21234017199999999</v>
      </c>
      <c r="T28">
        <v>1.6544667479999999</v>
      </c>
      <c r="U28">
        <v>8</v>
      </c>
      <c r="V28">
        <v>2</v>
      </c>
      <c r="W28">
        <v>11</v>
      </c>
      <c r="X28">
        <v>7</v>
      </c>
      <c r="Y28">
        <v>10</v>
      </c>
      <c r="Z28">
        <v>0</v>
      </c>
      <c r="AA28">
        <v>0</v>
      </c>
      <c r="AB28">
        <f t="shared" si="0"/>
        <v>8</v>
      </c>
    </row>
    <row r="29" spans="1:28" x14ac:dyDescent="0.2">
      <c r="A29" t="s">
        <v>21</v>
      </c>
      <c r="B29" t="s">
        <v>11</v>
      </c>
      <c r="C29">
        <v>10.569959000000001</v>
      </c>
      <c r="D29">
        <v>47.492598000000001</v>
      </c>
      <c r="E29">
        <v>1124</v>
      </c>
      <c r="F29">
        <v>0.73</v>
      </c>
      <c r="G29">
        <v>22</v>
      </c>
      <c r="H29">
        <v>14</v>
      </c>
      <c r="I29">
        <v>10.41</v>
      </c>
      <c r="J29">
        <v>3.44</v>
      </c>
      <c r="K29">
        <v>0.15</v>
      </c>
      <c r="L29">
        <v>6.1</v>
      </c>
      <c r="M29">
        <v>5.4</v>
      </c>
      <c r="N29" t="s">
        <v>16</v>
      </c>
      <c r="O29">
        <v>27.1</v>
      </c>
      <c r="P29">
        <v>26.5</v>
      </c>
      <c r="Q29">
        <v>3847.373</v>
      </c>
      <c r="R29">
        <v>2382.808</v>
      </c>
      <c r="S29">
        <v>0.189350305</v>
      </c>
      <c r="T29">
        <v>1.6544667479999999</v>
      </c>
      <c r="U29">
        <v>6</v>
      </c>
      <c r="V29">
        <v>0</v>
      </c>
      <c r="W29">
        <v>8</v>
      </c>
      <c r="X29">
        <v>6</v>
      </c>
      <c r="Y29">
        <v>8</v>
      </c>
      <c r="Z29">
        <v>0</v>
      </c>
      <c r="AA29">
        <v>0</v>
      </c>
      <c r="AB29">
        <f t="shared" si="0"/>
        <v>6</v>
      </c>
    </row>
    <row r="30" spans="1:28" x14ac:dyDescent="0.2">
      <c r="A30" t="s">
        <v>22</v>
      </c>
      <c r="B30" t="s">
        <v>11</v>
      </c>
      <c r="C30">
        <v>13.635417</v>
      </c>
      <c r="D30">
        <v>47.610107999999997</v>
      </c>
      <c r="E30">
        <v>508</v>
      </c>
      <c r="F30">
        <v>8.5500000000000007</v>
      </c>
      <c r="G30">
        <v>125</v>
      </c>
      <c r="H30">
        <v>65</v>
      </c>
      <c r="I30">
        <v>558.1</v>
      </c>
      <c r="J30">
        <v>21.17</v>
      </c>
      <c r="K30">
        <v>18.706</v>
      </c>
      <c r="L30">
        <v>588</v>
      </c>
      <c r="M30">
        <v>5.98</v>
      </c>
      <c r="N30">
        <v>9.1</v>
      </c>
      <c r="O30">
        <v>28.6</v>
      </c>
      <c r="P30">
        <v>29.36</v>
      </c>
      <c r="Q30">
        <v>3231.7539999999999</v>
      </c>
      <c r="R30">
        <v>1767.1890000000001</v>
      </c>
      <c r="S30">
        <v>0.21234017199999999</v>
      </c>
      <c r="T30">
        <v>1.6544667479999999</v>
      </c>
      <c r="U30">
        <v>12</v>
      </c>
      <c r="V30">
        <v>3</v>
      </c>
      <c r="W30">
        <v>13</v>
      </c>
      <c r="X30">
        <v>11</v>
      </c>
      <c r="Y30">
        <v>12</v>
      </c>
      <c r="Z30">
        <v>0</v>
      </c>
      <c r="AA30">
        <v>0</v>
      </c>
      <c r="AB30">
        <f t="shared" si="0"/>
        <v>12</v>
      </c>
    </row>
    <row r="31" spans="1:28" x14ac:dyDescent="0.2">
      <c r="A31" t="s">
        <v>70</v>
      </c>
      <c r="B31" t="s">
        <v>63</v>
      </c>
      <c r="C31">
        <v>8.1999999999999993</v>
      </c>
      <c r="D31">
        <v>47.32</v>
      </c>
      <c r="E31">
        <v>449</v>
      </c>
      <c r="F31">
        <v>10.3</v>
      </c>
      <c r="G31">
        <v>48</v>
      </c>
      <c r="H31">
        <v>28</v>
      </c>
      <c r="I31">
        <v>291</v>
      </c>
      <c r="J31">
        <v>17.86</v>
      </c>
      <c r="K31">
        <v>3.82</v>
      </c>
      <c r="L31">
        <v>133.1</v>
      </c>
      <c r="M31">
        <v>9.1</v>
      </c>
      <c r="N31">
        <v>10.33</v>
      </c>
      <c r="O31">
        <v>26.3</v>
      </c>
      <c r="P31">
        <v>25.5</v>
      </c>
      <c r="Q31">
        <v>1460.577</v>
      </c>
      <c r="R31">
        <v>957.27809999999999</v>
      </c>
      <c r="S31">
        <v>0.142507468</v>
      </c>
      <c r="T31">
        <v>1.26045692</v>
      </c>
      <c r="U31">
        <v>23</v>
      </c>
      <c r="V31">
        <v>4</v>
      </c>
      <c r="W31">
        <v>27</v>
      </c>
      <c r="X31">
        <v>23</v>
      </c>
      <c r="Y31">
        <v>27</v>
      </c>
      <c r="Z31">
        <v>1</v>
      </c>
      <c r="AA31">
        <v>4.3478260999999997E-2</v>
      </c>
      <c r="AB31">
        <f t="shared" si="0"/>
        <v>23</v>
      </c>
    </row>
    <row r="32" spans="1:28" x14ac:dyDescent="0.2">
      <c r="A32" t="s">
        <v>23</v>
      </c>
      <c r="B32" t="s">
        <v>11</v>
      </c>
      <c r="C32">
        <v>10.788001</v>
      </c>
      <c r="D32">
        <v>47.459930999999997</v>
      </c>
      <c r="E32">
        <v>976</v>
      </c>
      <c r="F32">
        <v>1.37</v>
      </c>
      <c r="G32">
        <v>61</v>
      </c>
      <c r="H32">
        <v>40</v>
      </c>
      <c r="I32">
        <v>55.3</v>
      </c>
      <c r="J32">
        <v>5.63</v>
      </c>
      <c r="K32">
        <v>1.6080000000000001</v>
      </c>
      <c r="L32">
        <v>68.3</v>
      </c>
      <c r="M32">
        <v>6</v>
      </c>
      <c r="N32">
        <v>6.7</v>
      </c>
      <c r="O32">
        <v>27.4</v>
      </c>
      <c r="P32">
        <v>26.6</v>
      </c>
      <c r="Q32">
        <v>3855.9749999999999</v>
      </c>
      <c r="R32">
        <v>2391.41</v>
      </c>
      <c r="S32">
        <v>0.18947572600000001</v>
      </c>
      <c r="T32">
        <v>1.6544667479999999</v>
      </c>
      <c r="U32">
        <v>6</v>
      </c>
      <c r="V32">
        <v>3</v>
      </c>
      <c r="W32">
        <v>9</v>
      </c>
      <c r="X32">
        <v>6</v>
      </c>
      <c r="Y32">
        <v>9</v>
      </c>
      <c r="Z32">
        <v>0</v>
      </c>
      <c r="AA32">
        <v>0</v>
      </c>
      <c r="AB32">
        <f t="shared" si="0"/>
        <v>6</v>
      </c>
    </row>
    <row r="33" spans="1:28" x14ac:dyDescent="0.2">
      <c r="A33" t="s">
        <v>24</v>
      </c>
      <c r="B33" t="s">
        <v>11</v>
      </c>
      <c r="C33">
        <v>13.241557</v>
      </c>
      <c r="D33">
        <v>47.751494999999998</v>
      </c>
      <c r="E33">
        <v>685</v>
      </c>
      <c r="F33">
        <v>0.82</v>
      </c>
      <c r="G33">
        <v>22</v>
      </c>
      <c r="H33">
        <v>9.3000000000000007</v>
      </c>
      <c r="I33">
        <v>8.6999999999999993</v>
      </c>
      <c r="J33">
        <v>3.86</v>
      </c>
      <c r="K33">
        <v>1.4</v>
      </c>
      <c r="L33">
        <v>51.7</v>
      </c>
      <c r="M33">
        <v>6.7</v>
      </c>
      <c r="N33" t="s">
        <v>16</v>
      </c>
      <c r="O33">
        <v>28.2</v>
      </c>
      <c r="P33">
        <v>29.5</v>
      </c>
      <c r="Q33">
        <v>3454.558</v>
      </c>
      <c r="R33">
        <v>1989.9929999999999</v>
      </c>
      <c r="S33">
        <v>0.204746555</v>
      </c>
      <c r="T33">
        <v>1.6544667479999999</v>
      </c>
      <c r="U33">
        <v>5</v>
      </c>
      <c r="V33">
        <v>2</v>
      </c>
      <c r="W33">
        <v>6</v>
      </c>
      <c r="X33">
        <v>5</v>
      </c>
      <c r="Y33">
        <v>6</v>
      </c>
      <c r="Z33">
        <v>0</v>
      </c>
      <c r="AA33">
        <v>0</v>
      </c>
      <c r="AB33">
        <f t="shared" si="0"/>
        <v>5</v>
      </c>
    </row>
    <row r="34" spans="1:28" x14ac:dyDescent="0.2">
      <c r="A34" t="s">
        <v>25</v>
      </c>
      <c r="B34" t="s">
        <v>11</v>
      </c>
      <c r="C34">
        <v>12.21875</v>
      </c>
      <c r="D34">
        <v>47.540705000000003</v>
      </c>
      <c r="E34">
        <v>883</v>
      </c>
      <c r="F34">
        <v>0.56000000000000005</v>
      </c>
      <c r="G34">
        <v>36</v>
      </c>
      <c r="H34">
        <v>13</v>
      </c>
      <c r="I34">
        <v>7</v>
      </c>
      <c r="J34">
        <v>3.22</v>
      </c>
      <c r="K34">
        <v>7.6999999999999999E-2</v>
      </c>
      <c r="L34">
        <v>2.8</v>
      </c>
      <c r="M34">
        <v>7.5</v>
      </c>
      <c r="N34" t="s">
        <v>16</v>
      </c>
      <c r="O34">
        <v>27.95</v>
      </c>
      <c r="P34">
        <v>30.15</v>
      </c>
      <c r="Q34">
        <v>3543.6790000000001</v>
      </c>
      <c r="R34">
        <v>2079.1129999999998</v>
      </c>
      <c r="S34">
        <v>0.202622888</v>
      </c>
      <c r="T34">
        <v>1.6544667479999999</v>
      </c>
      <c r="U34">
        <v>4</v>
      </c>
      <c r="V34">
        <v>2</v>
      </c>
      <c r="W34">
        <v>8</v>
      </c>
      <c r="X34">
        <v>4</v>
      </c>
      <c r="Y34">
        <v>8</v>
      </c>
      <c r="Z34">
        <v>0</v>
      </c>
      <c r="AA34">
        <v>0</v>
      </c>
      <c r="AB34">
        <f t="shared" si="0"/>
        <v>4</v>
      </c>
    </row>
    <row r="35" spans="1:28" x14ac:dyDescent="0.2">
      <c r="A35" t="s">
        <v>55</v>
      </c>
      <c r="B35" t="s">
        <v>53</v>
      </c>
      <c r="C35">
        <v>10.46</v>
      </c>
      <c r="D35">
        <v>45.74</v>
      </c>
      <c r="E35">
        <v>368</v>
      </c>
      <c r="F35">
        <v>11.4</v>
      </c>
      <c r="G35">
        <v>122</v>
      </c>
      <c r="H35">
        <v>60</v>
      </c>
      <c r="I35">
        <v>684</v>
      </c>
      <c r="J35">
        <v>23.03</v>
      </c>
      <c r="K35">
        <v>13.74</v>
      </c>
      <c r="L35">
        <v>587.4</v>
      </c>
      <c r="M35">
        <v>8.1</v>
      </c>
      <c r="N35">
        <v>11.86</v>
      </c>
      <c r="O35">
        <v>28.841176470000001</v>
      </c>
      <c r="P35">
        <v>28.1</v>
      </c>
      <c r="Q35">
        <v>455.7817</v>
      </c>
      <c r="R35">
        <v>795.7817</v>
      </c>
      <c r="S35">
        <v>0.10141183199999999</v>
      </c>
      <c r="T35">
        <v>0.96390980500000001</v>
      </c>
      <c r="U35">
        <v>9</v>
      </c>
      <c r="V35">
        <v>0</v>
      </c>
      <c r="W35">
        <v>14</v>
      </c>
      <c r="X35">
        <v>9</v>
      </c>
      <c r="Y35">
        <v>14</v>
      </c>
      <c r="Z35">
        <v>0</v>
      </c>
      <c r="AA35">
        <v>0</v>
      </c>
      <c r="AB35">
        <f t="shared" si="0"/>
        <v>9</v>
      </c>
    </row>
    <row r="36" spans="1:28" x14ac:dyDescent="0.2">
      <c r="A36" t="s">
        <v>26</v>
      </c>
      <c r="B36" t="s">
        <v>11</v>
      </c>
      <c r="C36">
        <v>13.313088</v>
      </c>
      <c r="D36">
        <v>47.893383</v>
      </c>
      <c r="E36">
        <v>553</v>
      </c>
      <c r="F36">
        <v>3.6</v>
      </c>
      <c r="G36">
        <v>32</v>
      </c>
      <c r="H36">
        <v>15</v>
      </c>
      <c r="I36">
        <v>53</v>
      </c>
      <c r="J36">
        <v>11.14</v>
      </c>
      <c r="K36">
        <v>0.71</v>
      </c>
      <c r="L36">
        <v>29.1</v>
      </c>
      <c r="M36">
        <v>7.9</v>
      </c>
      <c r="N36">
        <v>8.8000000000000007</v>
      </c>
      <c r="O36">
        <v>28.1</v>
      </c>
      <c r="P36">
        <v>29.6</v>
      </c>
      <c r="Q36">
        <v>3373.0590000000002</v>
      </c>
      <c r="R36">
        <v>1908.4939999999999</v>
      </c>
      <c r="S36">
        <v>0.208151217</v>
      </c>
      <c r="T36">
        <v>1.6544667479999999</v>
      </c>
      <c r="U36">
        <v>11</v>
      </c>
      <c r="V36">
        <v>2</v>
      </c>
      <c r="W36">
        <v>20</v>
      </c>
      <c r="X36">
        <v>9</v>
      </c>
      <c r="Y36">
        <v>18</v>
      </c>
      <c r="Z36">
        <v>0</v>
      </c>
      <c r="AA36">
        <v>0</v>
      </c>
      <c r="AB36">
        <f t="shared" si="0"/>
        <v>11</v>
      </c>
    </row>
    <row r="37" spans="1:28" x14ac:dyDescent="0.2">
      <c r="A37" t="s">
        <v>56</v>
      </c>
      <c r="B37" t="s">
        <v>53</v>
      </c>
      <c r="C37">
        <v>9.9600000000000009</v>
      </c>
      <c r="D37">
        <v>45.66</v>
      </c>
      <c r="E37">
        <v>181</v>
      </c>
      <c r="F37">
        <v>65.3</v>
      </c>
      <c r="G37">
        <v>251</v>
      </c>
      <c r="H37">
        <v>124</v>
      </c>
      <c r="I37">
        <v>7600</v>
      </c>
      <c r="J37">
        <v>71.88</v>
      </c>
      <c r="K37">
        <v>48.5</v>
      </c>
      <c r="L37">
        <v>1812.7</v>
      </c>
      <c r="M37">
        <v>9.7200000000000006</v>
      </c>
      <c r="N37">
        <v>13.06</v>
      </c>
      <c r="O37">
        <v>29.355</v>
      </c>
      <c r="P37">
        <v>29.215294119999999</v>
      </c>
      <c r="Q37">
        <v>485.20440000000002</v>
      </c>
      <c r="R37">
        <v>825.20439999999996</v>
      </c>
      <c r="S37">
        <v>7.7792188999999998E-2</v>
      </c>
      <c r="T37">
        <v>1.136096478</v>
      </c>
      <c r="U37">
        <v>15</v>
      </c>
      <c r="V37">
        <v>0</v>
      </c>
      <c r="W37">
        <v>22</v>
      </c>
      <c r="X37">
        <v>15</v>
      </c>
      <c r="Y37">
        <v>22</v>
      </c>
      <c r="Z37">
        <v>0</v>
      </c>
      <c r="AA37">
        <v>0</v>
      </c>
      <c r="AB37">
        <f t="shared" si="0"/>
        <v>15</v>
      </c>
    </row>
    <row r="38" spans="1:28" x14ac:dyDescent="0.2">
      <c r="A38" t="s">
        <v>71</v>
      </c>
      <c r="B38" t="s">
        <v>63</v>
      </c>
      <c r="C38">
        <v>6.33</v>
      </c>
      <c r="D38">
        <v>46.66</v>
      </c>
      <c r="E38">
        <v>1004</v>
      </c>
      <c r="F38">
        <v>8.8000000000000007</v>
      </c>
      <c r="G38">
        <v>32</v>
      </c>
      <c r="H38">
        <v>16</v>
      </c>
      <c r="I38">
        <v>128</v>
      </c>
      <c r="J38">
        <v>21.05</v>
      </c>
      <c r="K38">
        <v>8.33</v>
      </c>
      <c r="L38">
        <v>213.5</v>
      </c>
      <c r="M38">
        <v>6.5</v>
      </c>
      <c r="N38">
        <v>7.39</v>
      </c>
      <c r="O38">
        <v>25.9</v>
      </c>
      <c r="P38">
        <v>25.9</v>
      </c>
      <c r="Q38">
        <v>1729.807</v>
      </c>
      <c r="R38">
        <v>1226.508</v>
      </c>
      <c r="S38">
        <v>0.13545221399999999</v>
      </c>
      <c r="T38">
        <v>1.26045692</v>
      </c>
      <c r="U38">
        <v>15</v>
      </c>
      <c r="V38">
        <v>2</v>
      </c>
      <c r="W38">
        <v>18</v>
      </c>
      <c r="X38">
        <v>15</v>
      </c>
      <c r="Y38">
        <v>18</v>
      </c>
      <c r="Z38">
        <v>0</v>
      </c>
      <c r="AA38">
        <v>0</v>
      </c>
      <c r="AB38">
        <f t="shared" si="0"/>
        <v>15</v>
      </c>
    </row>
    <row r="39" spans="1:28" x14ac:dyDescent="0.2">
      <c r="A39" t="s">
        <v>27</v>
      </c>
      <c r="B39" t="s">
        <v>11</v>
      </c>
      <c r="C39">
        <v>14.165625</v>
      </c>
      <c r="D39">
        <v>46.588960999999998</v>
      </c>
      <c r="E39">
        <v>506</v>
      </c>
      <c r="F39">
        <v>1.33</v>
      </c>
      <c r="G39">
        <v>15.6</v>
      </c>
      <c r="H39">
        <v>10.3</v>
      </c>
      <c r="I39">
        <v>14</v>
      </c>
      <c r="J39">
        <v>6.23</v>
      </c>
      <c r="K39">
        <v>0.53300000000000003</v>
      </c>
      <c r="L39">
        <v>25.2</v>
      </c>
      <c r="M39">
        <v>7.9</v>
      </c>
      <c r="N39">
        <v>9.57</v>
      </c>
      <c r="O39">
        <v>29.6</v>
      </c>
      <c r="P39">
        <v>31.5</v>
      </c>
      <c r="Q39">
        <v>2788.3820000000001</v>
      </c>
      <c r="R39">
        <v>1323.817</v>
      </c>
      <c r="S39">
        <v>0.20987562100000001</v>
      </c>
      <c r="T39">
        <v>1.6544667479999999</v>
      </c>
      <c r="U39">
        <v>12</v>
      </c>
      <c r="V39">
        <v>0</v>
      </c>
      <c r="W39">
        <v>18</v>
      </c>
      <c r="X39">
        <v>12</v>
      </c>
      <c r="Y39">
        <v>18</v>
      </c>
      <c r="Z39">
        <v>0</v>
      </c>
      <c r="AA39">
        <v>0</v>
      </c>
      <c r="AB39">
        <f t="shared" si="0"/>
        <v>12</v>
      </c>
    </row>
    <row r="40" spans="1:28" x14ac:dyDescent="0.2">
      <c r="A40" t="s">
        <v>28</v>
      </c>
      <c r="B40" t="s">
        <v>11</v>
      </c>
      <c r="C40">
        <v>14.577083</v>
      </c>
      <c r="D40">
        <v>46.605361000000002</v>
      </c>
      <c r="E40">
        <v>446</v>
      </c>
      <c r="F40">
        <v>1.1100000000000001</v>
      </c>
      <c r="G40">
        <v>48</v>
      </c>
      <c r="H40">
        <v>23</v>
      </c>
      <c r="I40">
        <v>25</v>
      </c>
      <c r="J40">
        <v>4.4800000000000004</v>
      </c>
      <c r="K40">
        <v>7.0999999999999994E-2</v>
      </c>
      <c r="L40">
        <v>4.4000000000000004</v>
      </c>
      <c r="M40">
        <v>6.3</v>
      </c>
      <c r="N40">
        <v>9.75</v>
      </c>
      <c r="O40">
        <v>29.8</v>
      </c>
      <c r="P40">
        <v>30.55</v>
      </c>
      <c r="Q40">
        <v>2702.7950000000001</v>
      </c>
      <c r="R40">
        <v>1238.23</v>
      </c>
      <c r="S40">
        <v>0.20942682000000001</v>
      </c>
      <c r="T40">
        <v>1.6544667479999999</v>
      </c>
      <c r="U40">
        <v>11</v>
      </c>
      <c r="V40">
        <v>0</v>
      </c>
      <c r="W40">
        <v>16</v>
      </c>
      <c r="X40">
        <v>9</v>
      </c>
      <c r="Y40">
        <v>14</v>
      </c>
      <c r="Z40">
        <v>0</v>
      </c>
      <c r="AA40">
        <v>0</v>
      </c>
      <c r="AB40">
        <f t="shared" si="0"/>
        <v>11</v>
      </c>
    </row>
    <row r="41" spans="1:28" x14ac:dyDescent="0.2">
      <c r="A41" t="s">
        <v>29</v>
      </c>
      <c r="B41" t="s">
        <v>11</v>
      </c>
      <c r="C41">
        <v>14.426591</v>
      </c>
      <c r="D41">
        <v>46.786304999999999</v>
      </c>
      <c r="E41">
        <v>550</v>
      </c>
      <c r="F41">
        <v>0.75</v>
      </c>
      <c r="G41">
        <v>21.4</v>
      </c>
      <c r="H41">
        <v>13</v>
      </c>
      <c r="I41">
        <v>9</v>
      </c>
      <c r="J41">
        <v>3.51</v>
      </c>
      <c r="K41">
        <v>0.121</v>
      </c>
      <c r="L41">
        <v>7.8</v>
      </c>
      <c r="M41">
        <v>6.3</v>
      </c>
      <c r="N41">
        <v>9.0500000000000007</v>
      </c>
      <c r="O41">
        <v>29.5</v>
      </c>
      <c r="P41">
        <v>31</v>
      </c>
      <c r="Q41">
        <v>2748.1350000000002</v>
      </c>
      <c r="R41">
        <v>1283.57</v>
      </c>
      <c r="S41">
        <v>0.20889811</v>
      </c>
      <c r="T41">
        <v>1.6544667479999999</v>
      </c>
      <c r="U41">
        <v>11</v>
      </c>
      <c r="V41">
        <v>0</v>
      </c>
      <c r="W41">
        <v>13</v>
      </c>
      <c r="X41">
        <v>11</v>
      </c>
      <c r="Y41">
        <v>13</v>
      </c>
      <c r="Z41">
        <v>0</v>
      </c>
      <c r="AA41">
        <v>0</v>
      </c>
      <c r="AB41">
        <f t="shared" si="0"/>
        <v>11</v>
      </c>
    </row>
    <row r="42" spans="1:28" x14ac:dyDescent="0.2">
      <c r="A42" t="s">
        <v>72</v>
      </c>
      <c r="B42" t="s">
        <v>63</v>
      </c>
      <c r="C42">
        <v>8.6199999999999992</v>
      </c>
      <c r="D42">
        <v>47.03</v>
      </c>
      <c r="E42">
        <v>447</v>
      </c>
      <c r="F42">
        <v>3.07</v>
      </c>
      <c r="G42">
        <v>13</v>
      </c>
      <c r="H42">
        <v>7.6</v>
      </c>
      <c r="I42">
        <v>23.4</v>
      </c>
      <c r="J42">
        <v>9.14</v>
      </c>
      <c r="K42">
        <v>2.2400000000000002</v>
      </c>
      <c r="L42">
        <v>62.4</v>
      </c>
      <c r="M42">
        <v>9.4</v>
      </c>
      <c r="N42">
        <v>10.43</v>
      </c>
      <c r="O42">
        <v>26.6</v>
      </c>
      <c r="P42">
        <v>25.7</v>
      </c>
      <c r="Q42">
        <v>1534.4169999999999</v>
      </c>
      <c r="R42">
        <v>1031.1176</v>
      </c>
      <c r="S42">
        <v>0.14442079299999999</v>
      </c>
      <c r="T42">
        <v>1.26045692</v>
      </c>
      <c r="U42">
        <v>6</v>
      </c>
      <c r="V42">
        <v>1</v>
      </c>
      <c r="W42">
        <v>6</v>
      </c>
      <c r="X42">
        <v>6</v>
      </c>
      <c r="Y42">
        <v>6</v>
      </c>
      <c r="Z42">
        <v>0</v>
      </c>
      <c r="AA42">
        <v>0</v>
      </c>
      <c r="AB42">
        <f t="shared" si="0"/>
        <v>6</v>
      </c>
    </row>
    <row r="43" spans="1:28" x14ac:dyDescent="0.2">
      <c r="A43" t="s">
        <v>73</v>
      </c>
      <c r="B43" t="s">
        <v>63</v>
      </c>
      <c r="C43">
        <v>8.31</v>
      </c>
      <c r="D43">
        <v>47.05</v>
      </c>
      <c r="E43">
        <v>433</v>
      </c>
      <c r="F43">
        <v>114</v>
      </c>
      <c r="G43">
        <v>214</v>
      </c>
      <c r="H43">
        <v>104</v>
      </c>
      <c r="I43">
        <v>11800</v>
      </c>
      <c r="J43">
        <v>131.72</v>
      </c>
      <c r="K43">
        <v>93.14</v>
      </c>
      <c r="L43">
        <v>2222.9</v>
      </c>
      <c r="M43">
        <v>7.11</v>
      </c>
      <c r="N43">
        <v>10.57</v>
      </c>
      <c r="O43">
        <v>26.6489011</v>
      </c>
      <c r="P43">
        <v>24.502564100000001</v>
      </c>
      <c r="Q43">
        <v>1516.624</v>
      </c>
      <c r="R43">
        <v>1013.325</v>
      </c>
      <c r="S43">
        <v>0.14259793800000001</v>
      </c>
      <c r="T43">
        <v>1.26045692</v>
      </c>
      <c r="U43">
        <v>36</v>
      </c>
      <c r="V43">
        <v>11</v>
      </c>
      <c r="W43">
        <v>44</v>
      </c>
      <c r="X43">
        <v>35</v>
      </c>
      <c r="Y43">
        <v>43</v>
      </c>
      <c r="Z43">
        <v>9</v>
      </c>
      <c r="AA43">
        <v>0.25</v>
      </c>
      <c r="AB43">
        <f>U43-4-2</f>
        <v>30</v>
      </c>
    </row>
    <row r="44" spans="1:28" x14ac:dyDescent="0.2">
      <c r="A44" t="s">
        <v>57</v>
      </c>
      <c r="B44" t="s">
        <v>53</v>
      </c>
      <c r="C44">
        <v>8.8800000000000008</v>
      </c>
      <c r="D44">
        <v>45.96</v>
      </c>
      <c r="E44">
        <v>271</v>
      </c>
      <c r="F44">
        <v>48.7</v>
      </c>
      <c r="G44">
        <v>288</v>
      </c>
      <c r="H44">
        <v>134</v>
      </c>
      <c r="I44">
        <v>5705</v>
      </c>
      <c r="J44">
        <v>86.93</v>
      </c>
      <c r="K44">
        <v>16.600000000000001</v>
      </c>
      <c r="L44">
        <v>610.9</v>
      </c>
      <c r="M44">
        <v>10.8</v>
      </c>
      <c r="N44">
        <v>12.41</v>
      </c>
      <c r="O44">
        <v>28.732876709999999</v>
      </c>
      <c r="P44">
        <v>26.509090910000001</v>
      </c>
      <c r="Q44">
        <v>775.0883</v>
      </c>
      <c r="R44">
        <v>1115.0882999999999</v>
      </c>
      <c r="S44">
        <v>9.9351180999999997E-2</v>
      </c>
      <c r="T44">
        <v>1.288735867</v>
      </c>
      <c r="U44">
        <v>27</v>
      </c>
      <c r="V44">
        <v>1</v>
      </c>
      <c r="W44">
        <v>42</v>
      </c>
      <c r="X44">
        <v>25</v>
      </c>
      <c r="Y44">
        <v>40</v>
      </c>
      <c r="Z44">
        <v>0</v>
      </c>
      <c r="AA44">
        <v>0</v>
      </c>
      <c r="AB44">
        <f t="shared" si="0"/>
        <v>27</v>
      </c>
    </row>
    <row r="45" spans="1:28" x14ac:dyDescent="0.2">
      <c r="A45" t="s">
        <v>74</v>
      </c>
      <c r="B45" t="s">
        <v>63</v>
      </c>
      <c r="C45">
        <v>8.17</v>
      </c>
      <c r="D45">
        <v>46.81</v>
      </c>
      <c r="E45">
        <v>688</v>
      </c>
      <c r="F45">
        <v>2.0099999999999998</v>
      </c>
      <c r="G45">
        <v>68</v>
      </c>
      <c r="H45" t="s">
        <v>16</v>
      </c>
      <c r="I45" t="s">
        <v>16</v>
      </c>
      <c r="J45">
        <v>8.4499999999999993</v>
      </c>
      <c r="K45">
        <v>1.36</v>
      </c>
      <c r="L45">
        <v>33.700000000000003</v>
      </c>
      <c r="M45">
        <v>8.1999999999999993</v>
      </c>
      <c r="N45">
        <v>9.27</v>
      </c>
      <c r="O45">
        <v>26.7</v>
      </c>
      <c r="P45">
        <v>25.4</v>
      </c>
      <c r="Q45">
        <v>1559.0350000000001</v>
      </c>
      <c r="R45">
        <v>1055.7364</v>
      </c>
      <c r="S45">
        <v>0.14412043099999999</v>
      </c>
      <c r="T45">
        <v>1.26045692</v>
      </c>
      <c r="U45">
        <v>16</v>
      </c>
      <c r="V45">
        <v>3</v>
      </c>
      <c r="W45">
        <v>21</v>
      </c>
      <c r="X45">
        <v>16</v>
      </c>
      <c r="Y45">
        <v>21</v>
      </c>
      <c r="Z45">
        <v>0</v>
      </c>
      <c r="AA45">
        <v>0</v>
      </c>
      <c r="AB45">
        <f t="shared" si="0"/>
        <v>16</v>
      </c>
    </row>
    <row r="46" spans="1:28" x14ac:dyDescent="0.2">
      <c r="A46" t="s">
        <v>30</v>
      </c>
      <c r="B46" t="s">
        <v>11</v>
      </c>
      <c r="C46">
        <v>15.045147999999999</v>
      </c>
      <c r="D46">
        <v>47.852342</v>
      </c>
      <c r="E46">
        <v>608</v>
      </c>
      <c r="F46">
        <v>0.68</v>
      </c>
      <c r="G46">
        <v>34</v>
      </c>
      <c r="H46">
        <v>20</v>
      </c>
      <c r="I46">
        <v>14</v>
      </c>
      <c r="J46">
        <v>3.34</v>
      </c>
      <c r="K46">
        <v>0.55300000000000005</v>
      </c>
      <c r="L46">
        <v>23.2</v>
      </c>
      <c r="M46">
        <v>6.6</v>
      </c>
      <c r="N46">
        <v>8</v>
      </c>
      <c r="O46">
        <v>28.4</v>
      </c>
      <c r="P46">
        <v>29.7</v>
      </c>
      <c r="Q46">
        <v>3013.6819999999998</v>
      </c>
      <c r="R46">
        <v>1549.117</v>
      </c>
      <c r="S46">
        <v>0.213763551</v>
      </c>
      <c r="T46">
        <v>1.6544667479999999</v>
      </c>
      <c r="U46">
        <v>6</v>
      </c>
      <c r="V46">
        <v>2</v>
      </c>
      <c r="W46">
        <v>12</v>
      </c>
      <c r="X46">
        <v>5</v>
      </c>
      <c r="Y46">
        <v>11</v>
      </c>
      <c r="Z46">
        <v>0</v>
      </c>
      <c r="AA46">
        <v>0</v>
      </c>
      <c r="AB46">
        <f t="shared" si="0"/>
        <v>6</v>
      </c>
    </row>
    <row r="47" spans="1:28" x14ac:dyDescent="0.2">
      <c r="A47" t="s">
        <v>58</v>
      </c>
      <c r="B47" t="s">
        <v>53</v>
      </c>
      <c r="C47">
        <v>8.68</v>
      </c>
      <c r="D47">
        <v>45.67</v>
      </c>
      <c r="E47">
        <v>194</v>
      </c>
      <c r="F47">
        <v>212.5</v>
      </c>
      <c r="G47">
        <v>372</v>
      </c>
      <c r="H47">
        <v>177</v>
      </c>
      <c r="I47">
        <v>37442</v>
      </c>
      <c r="J47">
        <v>196.28</v>
      </c>
      <c r="K47">
        <v>310.83</v>
      </c>
      <c r="L47">
        <v>6749.7</v>
      </c>
      <c r="M47">
        <v>9.02</v>
      </c>
      <c r="N47">
        <v>12.94</v>
      </c>
      <c r="O47">
        <v>28.676011559999999</v>
      </c>
      <c r="P47">
        <v>26.220848060000002</v>
      </c>
      <c r="Q47">
        <v>713.92830000000004</v>
      </c>
      <c r="R47">
        <v>1053.9283</v>
      </c>
      <c r="S47">
        <v>4.9692790000000001E-2</v>
      </c>
      <c r="T47">
        <v>0.74075698899999998</v>
      </c>
      <c r="U47">
        <v>32</v>
      </c>
      <c r="V47">
        <v>2</v>
      </c>
      <c r="W47">
        <v>49</v>
      </c>
      <c r="X47">
        <v>31</v>
      </c>
      <c r="Y47">
        <v>48</v>
      </c>
      <c r="Z47">
        <v>0</v>
      </c>
      <c r="AA47">
        <v>0</v>
      </c>
      <c r="AB47">
        <f t="shared" si="0"/>
        <v>32</v>
      </c>
    </row>
    <row r="48" spans="1:28" x14ac:dyDescent="0.2">
      <c r="A48" t="s">
        <v>31</v>
      </c>
      <c r="B48" t="s">
        <v>11</v>
      </c>
      <c r="C48">
        <v>13.107559</v>
      </c>
      <c r="D48">
        <v>47.981250000000003</v>
      </c>
      <c r="E48">
        <v>503</v>
      </c>
      <c r="F48">
        <v>3.58</v>
      </c>
      <c r="G48">
        <v>42</v>
      </c>
      <c r="H48">
        <v>17</v>
      </c>
      <c r="I48">
        <v>61</v>
      </c>
      <c r="J48">
        <v>10.86</v>
      </c>
      <c r="K48">
        <v>0.505</v>
      </c>
      <c r="L48">
        <v>22.6</v>
      </c>
      <c r="M48">
        <v>8.3000000000000007</v>
      </c>
      <c r="N48">
        <v>9.07</v>
      </c>
      <c r="O48">
        <v>28</v>
      </c>
      <c r="P48">
        <v>29.4</v>
      </c>
      <c r="Q48">
        <v>3350.2550000000001</v>
      </c>
      <c r="R48">
        <v>1885.69</v>
      </c>
      <c r="S48">
        <v>0.20868641499999999</v>
      </c>
      <c r="T48">
        <v>1.6544667479999999</v>
      </c>
      <c r="U48">
        <v>12</v>
      </c>
      <c r="V48">
        <v>2</v>
      </c>
      <c r="W48">
        <v>17</v>
      </c>
      <c r="X48">
        <v>11</v>
      </c>
      <c r="Y48">
        <v>16</v>
      </c>
      <c r="Z48">
        <v>0</v>
      </c>
      <c r="AA48">
        <v>0</v>
      </c>
      <c r="AB48">
        <f t="shared" si="0"/>
        <v>12</v>
      </c>
    </row>
    <row r="49" spans="1:28" x14ac:dyDescent="0.2">
      <c r="A49" t="s">
        <v>59</v>
      </c>
      <c r="B49" t="s">
        <v>53</v>
      </c>
      <c r="C49">
        <v>9.43</v>
      </c>
      <c r="D49">
        <v>46.19</v>
      </c>
      <c r="E49">
        <v>200</v>
      </c>
      <c r="F49">
        <v>5.9</v>
      </c>
      <c r="G49">
        <v>69</v>
      </c>
      <c r="H49" t="s">
        <v>16</v>
      </c>
      <c r="I49">
        <v>118</v>
      </c>
      <c r="J49">
        <v>9.7200000000000006</v>
      </c>
      <c r="K49">
        <v>26.24</v>
      </c>
      <c r="L49">
        <v>726.1</v>
      </c>
      <c r="M49">
        <v>8.4</v>
      </c>
      <c r="N49">
        <v>12.65</v>
      </c>
      <c r="O49">
        <v>28.4</v>
      </c>
      <c r="P49">
        <v>26.383333329999999</v>
      </c>
      <c r="Q49">
        <v>670.8578</v>
      </c>
      <c r="R49">
        <v>1010.8578</v>
      </c>
      <c r="S49">
        <v>0.15844581799999999</v>
      </c>
      <c r="T49">
        <v>1.355802178</v>
      </c>
      <c r="U49">
        <v>16</v>
      </c>
      <c r="V49">
        <v>0</v>
      </c>
      <c r="W49">
        <v>26</v>
      </c>
      <c r="X49">
        <v>16</v>
      </c>
      <c r="Y49">
        <v>26</v>
      </c>
      <c r="Z49">
        <v>0</v>
      </c>
      <c r="AA49">
        <v>0</v>
      </c>
      <c r="AB49">
        <f t="shared" si="0"/>
        <v>16</v>
      </c>
    </row>
    <row r="50" spans="1:28" x14ac:dyDescent="0.2">
      <c r="A50" t="s">
        <v>32</v>
      </c>
      <c r="B50" t="s">
        <v>11</v>
      </c>
      <c r="C50">
        <v>13.516185</v>
      </c>
      <c r="D50">
        <v>46.813158000000001</v>
      </c>
      <c r="E50">
        <v>588</v>
      </c>
      <c r="F50">
        <v>13.28</v>
      </c>
      <c r="G50">
        <v>141</v>
      </c>
      <c r="H50">
        <v>88.6</v>
      </c>
      <c r="I50">
        <v>1205</v>
      </c>
      <c r="J50">
        <v>25.03</v>
      </c>
      <c r="K50">
        <v>6.3769999999999998</v>
      </c>
      <c r="L50">
        <v>286.10000000000002</v>
      </c>
      <c r="M50">
        <v>6.21</v>
      </c>
      <c r="N50">
        <v>9.06</v>
      </c>
      <c r="O50">
        <v>29.21</v>
      </c>
      <c r="P50">
        <v>29.605882350000002</v>
      </c>
      <c r="Q50">
        <v>2838.8409999999999</v>
      </c>
      <c r="R50">
        <v>1374.2760000000001</v>
      </c>
      <c r="S50">
        <v>0.21114234100000001</v>
      </c>
      <c r="T50">
        <v>1.6544667479999999</v>
      </c>
      <c r="U50">
        <v>11</v>
      </c>
      <c r="V50">
        <v>1</v>
      </c>
      <c r="W50">
        <v>18</v>
      </c>
      <c r="X50">
        <v>8</v>
      </c>
      <c r="Y50">
        <v>15</v>
      </c>
      <c r="Z50">
        <v>0</v>
      </c>
      <c r="AA50">
        <v>0</v>
      </c>
      <c r="AB50">
        <f t="shared" si="0"/>
        <v>11</v>
      </c>
    </row>
    <row r="51" spans="1:28" x14ac:dyDescent="0.2">
      <c r="A51" t="s">
        <v>33</v>
      </c>
      <c r="B51" t="s">
        <v>11</v>
      </c>
      <c r="C51">
        <v>13.447312</v>
      </c>
      <c r="D51">
        <v>47.803609999999999</v>
      </c>
      <c r="E51">
        <v>481</v>
      </c>
      <c r="F51">
        <v>13.8</v>
      </c>
      <c r="G51">
        <v>68</v>
      </c>
      <c r="H51">
        <v>36</v>
      </c>
      <c r="I51">
        <v>497</v>
      </c>
      <c r="J51">
        <v>25.77</v>
      </c>
      <c r="K51">
        <v>6.68</v>
      </c>
      <c r="L51">
        <v>254.3</v>
      </c>
      <c r="M51">
        <v>7.9</v>
      </c>
      <c r="N51">
        <v>9.27</v>
      </c>
      <c r="O51">
        <v>28.29565217</v>
      </c>
      <c r="P51">
        <v>29.70952381</v>
      </c>
      <c r="Q51">
        <v>3222.6410000000001</v>
      </c>
      <c r="R51">
        <v>1758.076</v>
      </c>
      <c r="S51">
        <v>0.208516285</v>
      </c>
      <c r="T51">
        <v>1.6544667479999999</v>
      </c>
      <c r="U51">
        <v>15</v>
      </c>
      <c r="V51">
        <v>3</v>
      </c>
      <c r="W51">
        <v>22</v>
      </c>
      <c r="X51">
        <v>14</v>
      </c>
      <c r="Y51">
        <v>20</v>
      </c>
      <c r="Z51">
        <v>0</v>
      </c>
      <c r="AA51">
        <v>0</v>
      </c>
      <c r="AB51">
        <f t="shared" si="0"/>
        <v>15</v>
      </c>
    </row>
    <row r="52" spans="1:28" x14ac:dyDescent="0.2">
      <c r="A52" t="s">
        <v>75</v>
      </c>
      <c r="B52" t="s">
        <v>63</v>
      </c>
      <c r="C52">
        <v>7.11</v>
      </c>
      <c r="D52">
        <v>46.96</v>
      </c>
      <c r="E52">
        <v>429</v>
      </c>
      <c r="F52">
        <v>22.8</v>
      </c>
      <c r="G52">
        <v>45</v>
      </c>
      <c r="H52">
        <v>23</v>
      </c>
      <c r="I52">
        <v>537</v>
      </c>
      <c r="J52">
        <v>20.77</v>
      </c>
      <c r="K52">
        <v>14.73</v>
      </c>
      <c r="L52">
        <v>697.8</v>
      </c>
      <c r="M52">
        <v>8.5</v>
      </c>
      <c r="N52">
        <v>10.69</v>
      </c>
      <c r="O52">
        <v>26.5</v>
      </c>
      <c r="P52">
        <v>26.6</v>
      </c>
      <c r="Q52">
        <v>1621.4749999999999</v>
      </c>
      <c r="R52">
        <v>1118.1758</v>
      </c>
      <c r="S52">
        <v>0.13912396799999999</v>
      </c>
      <c r="T52">
        <v>1.26045692</v>
      </c>
      <c r="U52">
        <v>27</v>
      </c>
      <c r="V52">
        <v>5</v>
      </c>
      <c r="W52">
        <v>34</v>
      </c>
      <c r="X52">
        <v>25</v>
      </c>
      <c r="Y52">
        <v>32</v>
      </c>
      <c r="Z52">
        <v>3</v>
      </c>
      <c r="AA52">
        <v>0.111111111</v>
      </c>
      <c r="AB52">
        <f>U52-2</f>
        <v>25</v>
      </c>
    </row>
    <row r="53" spans="1:28" x14ac:dyDescent="0.2">
      <c r="A53" t="s">
        <v>76</v>
      </c>
      <c r="B53" t="s">
        <v>63</v>
      </c>
      <c r="C53">
        <v>7.02</v>
      </c>
      <c r="D53">
        <v>47</v>
      </c>
      <c r="E53">
        <v>429</v>
      </c>
      <c r="F53">
        <v>218.3</v>
      </c>
      <c r="G53">
        <v>152</v>
      </c>
      <c r="H53">
        <v>64</v>
      </c>
      <c r="I53">
        <v>13940</v>
      </c>
      <c r="J53">
        <v>96.29</v>
      </c>
      <c r="K53">
        <v>57.43</v>
      </c>
      <c r="L53">
        <v>2465.8000000000002</v>
      </c>
      <c r="M53">
        <v>8.1999999999999993</v>
      </c>
      <c r="N53">
        <v>10.72</v>
      </c>
      <c r="O53">
        <v>26.37590028</v>
      </c>
      <c r="P53">
        <v>26.399380799999999</v>
      </c>
      <c r="Q53">
        <v>1635.616</v>
      </c>
      <c r="R53">
        <v>1132.3175000000001</v>
      </c>
      <c r="S53">
        <v>0.13983289099999999</v>
      </c>
      <c r="T53">
        <v>1.26045692</v>
      </c>
      <c r="U53">
        <v>34</v>
      </c>
      <c r="V53">
        <v>6</v>
      </c>
      <c r="W53">
        <v>44</v>
      </c>
      <c r="X53">
        <v>33</v>
      </c>
      <c r="Y53">
        <v>43</v>
      </c>
      <c r="Z53">
        <v>3</v>
      </c>
      <c r="AA53">
        <v>8.8235294000000006E-2</v>
      </c>
      <c r="AB53">
        <f>U53-1</f>
        <v>33</v>
      </c>
    </row>
    <row r="54" spans="1:28" x14ac:dyDescent="0.2">
      <c r="A54" t="s">
        <v>34</v>
      </c>
      <c r="B54" t="s">
        <v>11</v>
      </c>
      <c r="C54">
        <v>13.081783</v>
      </c>
      <c r="D54">
        <v>47.972651999999997</v>
      </c>
      <c r="E54">
        <v>503</v>
      </c>
      <c r="F54">
        <v>4.88</v>
      </c>
      <c r="G54">
        <v>36</v>
      </c>
      <c r="H54">
        <v>17</v>
      </c>
      <c r="I54">
        <v>85</v>
      </c>
      <c r="J54">
        <v>12.99</v>
      </c>
      <c r="K54">
        <v>1.411</v>
      </c>
      <c r="L54">
        <v>61.5</v>
      </c>
      <c r="M54">
        <v>8.3000000000000007</v>
      </c>
      <c r="N54">
        <v>9.17</v>
      </c>
      <c r="O54">
        <v>28</v>
      </c>
      <c r="P54">
        <v>29.4</v>
      </c>
      <c r="Q54">
        <v>3350.1529999999998</v>
      </c>
      <c r="R54">
        <v>1885.588</v>
      </c>
      <c r="S54">
        <v>0.208643775</v>
      </c>
      <c r="T54">
        <v>1.6544667479999999</v>
      </c>
      <c r="U54">
        <v>12</v>
      </c>
      <c r="V54">
        <v>2</v>
      </c>
      <c r="W54">
        <v>17</v>
      </c>
      <c r="X54">
        <v>11</v>
      </c>
      <c r="Y54">
        <v>16</v>
      </c>
      <c r="Z54">
        <v>0</v>
      </c>
      <c r="AA54">
        <v>0</v>
      </c>
      <c r="AB54">
        <f t="shared" si="0"/>
        <v>12</v>
      </c>
    </row>
    <row r="55" spans="1:28" x14ac:dyDescent="0.2">
      <c r="A55" t="s">
        <v>35</v>
      </c>
      <c r="B55" t="s">
        <v>11</v>
      </c>
      <c r="C55">
        <v>13.834657</v>
      </c>
      <c r="D55">
        <v>47.758778</v>
      </c>
      <c r="E55">
        <v>649</v>
      </c>
      <c r="F55">
        <v>0.55000000000000004</v>
      </c>
      <c r="G55">
        <v>38</v>
      </c>
      <c r="H55">
        <v>19</v>
      </c>
      <c r="I55">
        <v>11</v>
      </c>
      <c r="J55">
        <v>3.16</v>
      </c>
      <c r="K55">
        <v>0.68300000000000005</v>
      </c>
      <c r="L55">
        <v>19.899999999999999</v>
      </c>
      <c r="M55">
        <v>7</v>
      </c>
      <c r="N55">
        <v>8.1999999999999993</v>
      </c>
      <c r="O55">
        <v>28.3</v>
      </c>
      <c r="P55">
        <v>30</v>
      </c>
      <c r="Q55">
        <v>3196.453</v>
      </c>
      <c r="R55">
        <v>1731.8879999999999</v>
      </c>
      <c r="S55">
        <v>0.21234017199999999</v>
      </c>
      <c r="T55">
        <v>1.6544667479999999</v>
      </c>
      <c r="U55">
        <v>4</v>
      </c>
      <c r="V55">
        <v>2</v>
      </c>
      <c r="W55">
        <v>8</v>
      </c>
      <c r="X55">
        <v>4</v>
      </c>
      <c r="Y55">
        <v>8</v>
      </c>
      <c r="Z55">
        <v>0</v>
      </c>
      <c r="AA55">
        <v>0</v>
      </c>
      <c r="AB55">
        <f t="shared" si="0"/>
        <v>4</v>
      </c>
    </row>
    <row r="56" spans="1:28" x14ac:dyDescent="0.2">
      <c r="A56" t="s">
        <v>36</v>
      </c>
      <c r="B56" t="s">
        <v>11</v>
      </c>
      <c r="C56">
        <v>13.895101</v>
      </c>
      <c r="D56">
        <v>46.653559000000001</v>
      </c>
      <c r="E56">
        <v>502</v>
      </c>
      <c r="F56">
        <v>10.79</v>
      </c>
      <c r="G56">
        <v>52</v>
      </c>
      <c r="H56">
        <v>19.600000000000001</v>
      </c>
      <c r="I56">
        <v>206</v>
      </c>
      <c r="J56">
        <v>24.79</v>
      </c>
      <c r="K56">
        <v>7.8620000000000001</v>
      </c>
      <c r="L56">
        <v>396.4</v>
      </c>
      <c r="M56">
        <v>6.01</v>
      </c>
      <c r="N56">
        <v>9.58</v>
      </c>
      <c r="O56">
        <v>29.482352939999998</v>
      </c>
      <c r="P56">
        <v>29.90666667</v>
      </c>
      <c r="Q56">
        <v>2819.0639999999999</v>
      </c>
      <c r="R56">
        <v>1354.499</v>
      </c>
      <c r="S56">
        <v>0.20987562100000001</v>
      </c>
      <c r="T56">
        <v>1.6544667479999999</v>
      </c>
      <c r="U56">
        <v>16</v>
      </c>
      <c r="V56">
        <v>2</v>
      </c>
      <c r="W56">
        <v>20</v>
      </c>
      <c r="X56">
        <v>15</v>
      </c>
      <c r="Y56">
        <v>19</v>
      </c>
      <c r="Z56">
        <v>0</v>
      </c>
      <c r="AA56">
        <v>0</v>
      </c>
      <c r="AB56">
        <f t="shared" si="0"/>
        <v>16</v>
      </c>
    </row>
    <row r="57" spans="1:28" x14ac:dyDescent="0.2">
      <c r="A57" t="s">
        <v>77</v>
      </c>
      <c r="B57" t="s">
        <v>63</v>
      </c>
      <c r="C57">
        <v>8.7799999999999994</v>
      </c>
      <c r="D57">
        <v>47.34</v>
      </c>
      <c r="E57">
        <v>537</v>
      </c>
      <c r="F57">
        <v>3.3</v>
      </c>
      <c r="G57">
        <v>36</v>
      </c>
      <c r="H57">
        <v>18.5</v>
      </c>
      <c r="I57">
        <v>59</v>
      </c>
      <c r="J57">
        <v>7.42</v>
      </c>
      <c r="K57">
        <v>0.98</v>
      </c>
      <c r="L57">
        <v>31.6</v>
      </c>
      <c r="M57">
        <v>8.6</v>
      </c>
      <c r="N57">
        <v>9.7200000000000006</v>
      </c>
      <c r="O57">
        <v>26.4</v>
      </c>
      <c r="P57">
        <v>25.6</v>
      </c>
      <c r="Q57">
        <v>1508.38</v>
      </c>
      <c r="R57">
        <v>1005.0815</v>
      </c>
      <c r="S57">
        <v>0.14134366900000001</v>
      </c>
      <c r="T57">
        <v>1.26045692</v>
      </c>
      <c r="U57">
        <v>17</v>
      </c>
      <c r="V57">
        <v>2</v>
      </c>
      <c r="W57">
        <v>22</v>
      </c>
      <c r="X57">
        <v>17</v>
      </c>
      <c r="Y57">
        <v>22</v>
      </c>
      <c r="Z57">
        <v>1</v>
      </c>
      <c r="AA57">
        <v>5.8823528999999999E-2</v>
      </c>
      <c r="AB57">
        <f t="shared" si="0"/>
        <v>17</v>
      </c>
    </row>
    <row r="58" spans="1:28" x14ac:dyDescent="0.2">
      <c r="A58" t="s">
        <v>37</v>
      </c>
      <c r="B58" t="s">
        <v>11</v>
      </c>
      <c r="C58">
        <v>10.786943000000001</v>
      </c>
      <c r="D58">
        <v>47.472779000000003</v>
      </c>
      <c r="E58">
        <v>976</v>
      </c>
      <c r="F58">
        <v>2.87</v>
      </c>
      <c r="G58">
        <v>77</v>
      </c>
      <c r="H58">
        <v>43</v>
      </c>
      <c r="I58">
        <v>124</v>
      </c>
      <c r="J58">
        <v>13.02</v>
      </c>
      <c r="K58">
        <v>2.6360000000000001</v>
      </c>
      <c r="L58">
        <v>112.5</v>
      </c>
      <c r="M58">
        <v>6.2</v>
      </c>
      <c r="N58">
        <v>6.8</v>
      </c>
      <c r="O58">
        <v>27.4</v>
      </c>
      <c r="P58">
        <v>26.5</v>
      </c>
      <c r="Q58">
        <v>3855.8229999999999</v>
      </c>
      <c r="R58">
        <v>2391.2579999999998</v>
      </c>
      <c r="S58">
        <v>0.18947572600000001</v>
      </c>
      <c r="T58">
        <v>1.6544667479999999</v>
      </c>
      <c r="U58">
        <v>6</v>
      </c>
      <c r="V58">
        <v>3</v>
      </c>
      <c r="W58">
        <v>9</v>
      </c>
      <c r="X58">
        <v>6</v>
      </c>
      <c r="Y58">
        <v>9</v>
      </c>
      <c r="Z58">
        <v>0</v>
      </c>
      <c r="AA58">
        <v>0</v>
      </c>
      <c r="AB58">
        <f t="shared" si="0"/>
        <v>6</v>
      </c>
    </row>
    <row r="59" spans="1:28" x14ac:dyDescent="0.2">
      <c r="A59" t="s">
        <v>60</v>
      </c>
      <c r="B59" t="s">
        <v>53</v>
      </c>
      <c r="C59">
        <v>10.1</v>
      </c>
      <c r="D59">
        <v>46.27</v>
      </c>
      <c r="E59">
        <v>962</v>
      </c>
      <c r="F59">
        <v>2</v>
      </c>
      <c r="G59">
        <v>85</v>
      </c>
      <c r="H59">
        <v>61</v>
      </c>
      <c r="I59">
        <v>112</v>
      </c>
      <c r="J59">
        <v>6.61</v>
      </c>
      <c r="K59">
        <v>6.26</v>
      </c>
      <c r="L59">
        <v>190.7</v>
      </c>
      <c r="M59">
        <v>5.05</v>
      </c>
      <c r="N59">
        <v>8.1</v>
      </c>
      <c r="O59">
        <v>27.8</v>
      </c>
      <c r="P59">
        <v>25.5</v>
      </c>
      <c r="Q59">
        <v>758.52380000000005</v>
      </c>
      <c r="R59">
        <v>1098.5237999999999</v>
      </c>
      <c r="S59">
        <v>0.17444643300000001</v>
      </c>
      <c r="T59">
        <v>1.3421658279999999</v>
      </c>
      <c r="U59">
        <v>6</v>
      </c>
      <c r="V59">
        <v>3</v>
      </c>
      <c r="W59">
        <v>14</v>
      </c>
      <c r="X59">
        <v>6</v>
      </c>
      <c r="Y59">
        <v>14</v>
      </c>
      <c r="Z59">
        <v>0</v>
      </c>
      <c r="AA59">
        <v>0</v>
      </c>
      <c r="AB59">
        <f t="shared" si="0"/>
        <v>6</v>
      </c>
    </row>
    <row r="60" spans="1:28" x14ac:dyDescent="0.2">
      <c r="A60" t="s">
        <v>38</v>
      </c>
      <c r="B60" t="s">
        <v>11</v>
      </c>
      <c r="C60">
        <v>13.446687000000001</v>
      </c>
      <c r="D60">
        <v>46.624149000000003</v>
      </c>
      <c r="E60">
        <v>560</v>
      </c>
      <c r="F60">
        <v>0.55000000000000004</v>
      </c>
      <c r="G60">
        <v>14</v>
      </c>
      <c r="H60">
        <v>3</v>
      </c>
      <c r="I60">
        <v>2</v>
      </c>
      <c r="J60">
        <v>2.79</v>
      </c>
      <c r="K60">
        <v>0.48699999999999999</v>
      </c>
      <c r="L60">
        <v>17.399999999999999</v>
      </c>
      <c r="M60">
        <v>7.2</v>
      </c>
      <c r="N60" t="s">
        <v>16</v>
      </c>
      <c r="O60">
        <v>29.15</v>
      </c>
      <c r="P60">
        <v>30.15</v>
      </c>
      <c r="Q60">
        <v>2811.5329999999999</v>
      </c>
      <c r="R60">
        <v>1346.9680000000001</v>
      </c>
      <c r="S60">
        <v>0.210936287</v>
      </c>
      <c r="T60">
        <v>1.6544667479999999</v>
      </c>
      <c r="U60">
        <v>11</v>
      </c>
      <c r="V60">
        <v>0</v>
      </c>
      <c r="W60">
        <v>12</v>
      </c>
      <c r="X60">
        <v>11</v>
      </c>
      <c r="Y60">
        <v>12</v>
      </c>
      <c r="Z60">
        <v>0</v>
      </c>
      <c r="AA60">
        <v>0</v>
      </c>
      <c r="AB60">
        <f t="shared" si="0"/>
        <v>11</v>
      </c>
    </row>
    <row r="61" spans="1:28" x14ac:dyDescent="0.2">
      <c r="A61" t="s">
        <v>92</v>
      </c>
      <c r="B61" t="s">
        <v>86</v>
      </c>
      <c r="C61">
        <v>6.27</v>
      </c>
      <c r="D61">
        <v>46.78</v>
      </c>
      <c r="E61">
        <v>850</v>
      </c>
      <c r="F61">
        <v>1</v>
      </c>
      <c r="G61">
        <v>27</v>
      </c>
      <c r="H61">
        <v>14</v>
      </c>
      <c r="I61">
        <v>14</v>
      </c>
      <c r="J61">
        <v>4.6900000000000004</v>
      </c>
      <c r="K61">
        <v>0.89</v>
      </c>
      <c r="L61">
        <v>25.9</v>
      </c>
      <c r="M61">
        <v>7.2</v>
      </c>
      <c r="N61">
        <v>7</v>
      </c>
      <c r="O61">
        <v>25.8</v>
      </c>
      <c r="P61">
        <v>25.9</v>
      </c>
      <c r="Q61">
        <v>1193.7451000000001</v>
      </c>
      <c r="R61">
        <v>720.4873</v>
      </c>
      <c r="S61">
        <v>0.212854826</v>
      </c>
      <c r="T61">
        <v>1.3858804140000001</v>
      </c>
      <c r="U61">
        <v>6</v>
      </c>
      <c r="V61">
        <v>0</v>
      </c>
      <c r="W61">
        <v>8</v>
      </c>
      <c r="X61">
        <v>6</v>
      </c>
      <c r="Y61">
        <v>8</v>
      </c>
      <c r="Z61">
        <v>0</v>
      </c>
      <c r="AA61">
        <v>0</v>
      </c>
      <c r="AB61">
        <f t="shared" si="0"/>
        <v>6</v>
      </c>
    </row>
    <row r="62" spans="1:28" x14ac:dyDescent="0.2">
      <c r="A62" t="s">
        <v>78</v>
      </c>
      <c r="B62" t="s">
        <v>63</v>
      </c>
      <c r="C62">
        <v>6.1</v>
      </c>
      <c r="D62">
        <v>46.51</v>
      </c>
      <c r="E62">
        <v>1059</v>
      </c>
      <c r="F62">
        <v>0.9</v>
      </c>
      <c r="G62">
        <v>19</v>
      </c>
      <c r="H62" t="s">
        <v>16</v>
      </c>
      <c r="I62">
        <v>10</v>
      </c>
      <c r="J62">
        <v>5.23</v>
      </c>
      <c r="K62">
        <v>0.9</v>
      </c>
      <c r="L62">
        <v>26.2</v>
      </c>
      <c r="M62">
        <v>6.4</v>
      </c>
      <c r="N62">
        <v>7</v>
      </c>
      <c r="O62">
        <v>25.9</v>
      </c>
      <c r="P62">
        <v>25.9</v>
      </c>
      <c r="Q62">
        <v>1763.3679999999999</v>
      </c>
      <c r="R62">
        <v>1260.0687</v>
      </c>
      <c r="S62">
        <v>0.13545221399999999</v>
      </c>
      <c r="T62">
        <v>1.26045692</v>
      </c>
      <c r="U62">
        <v>11</v>
      </c>
      <c r="V62">
        <v>2</v>
      </c>
      <c r="W62">
        <v>14</v>
      </c>
      <c r="X62">
        <v>11</v>
      </c>
      <c r="Y62">
        <v>14</v>
      </c>
      <c r="Z62">
        <v>0</v>
      </c>
      <c r="AA62">
        <v>0</v>
      </c>
      <c r="AB62">
        <f t="shared" si="0"/>
        <v>11</v>
      </c>
    </row>
    <row r="63" spans="1:28" x14ac:dyDescent="0.2">
      <c r="A63" t="s">
        <v>39</v>
      </c>
      <c r="B63" t="s">
        <v>11</v>
      </c>
      <c r="C63">
        <v>9.85</v>
      </c>
      <c r="D63">
        <v>46.5</v>
      </c>
      <c r="E63">
        <v>1768</v>
      </c>
      <c r="F63">
        <v>0.78</v>
      </c>
      <c r="G63">
        <v>44</v>
      </c>
      <c r="H63" t="s">
        <v>16</v>
      </c>
      <c r="I63">
        <v>20</v>
      </c>
      <c r="J63">
        <v>3.8</v>
      </c>
      <c r="K63">
        <v>5.77</v>
      </c>
      <c r="L63">
        <v>162.4</v>
      </c>
      <c r="M63">
        <v>2.6</v>
      </c>
      <c r="N63">
        <v>3.15</v>
      </c>
      <c r="O63">
        <v>27</v>
      </c>
      <c r="P63">
        <v>22.7</v>
      </c>
      <c r="Q63">
        <v>3939.45</v>
      </c>
      <c r="R63">
        <v>2474.8850000000002</v>
      </c>
      <c r="S63">
        <v>0.20776968200000001</v>
      </c>
      <c r="T63">
        <v>1.6544667479999999</v>
      </c>
      <c r="U63">
        <v>7</v>
      </c>
      <c r="V63">
        <v>2</v>
      </c>
      <c r="W63">
        <v>10</v>
      </c>
      <c r="X63">
        <v>7</v>
      </c>
      <c r="Y63">
        <v>10</v>
      </c>
      <c r="Z63">
        <v>0</v>
      </c>
      <c r="AA63">
        <v>0</v>
      </c>
      <c r="AB63">
        <f t="shared" si="0"/>
        <v>7</v>
      </c>
    </row>
    <row r="64" spans="1:28" x14ac:dyDescent="0.2">
      <c r="A64" t="s">
        <v>93</v>
      </c>
      <c r="B64" t="s">
        <v>86</v>
      </c>
      <c r="C64">
        <v>6.34</v>
      </c>
      <c r="D64">
        <v>46.84</v>
      </c>
      <c r="E64">
        <v>850</v>
      </c>
      <c r="F64">
        <v>5.2</v>
      </c>
      <c r="G64">
        <v>43</v>
      </c>
      <c r="H64">
        <v>16</v>
      </c>
      <c r="I64">
        <v>94</v>
      </c>
      <c r="J64">
        <v>14.25</v>
      </c>
      <c r="K64">
        <v>10.7</v>
      </c>
      <c r="L64">
        <v>274.10000000000002</v>
      </c>
      <c r="M64">
        <v>6.9</v>
      </c>
      <c r="N64">
        <v>8.19</v>
      </c>
      <c r="O64">
        <v>25.8</v>
      </c>
      <c r="P64">
        <v>25.74</v>
      </c>
      <c r="Q64">
        <v>889.94600000000003</v>
      </c>
      <c r="R64">
        <v>416.68819999999999</v>
      </c>
      <c r="S64">
        <v>0.224039354</v>
      </c>
      <c r="T64">
        <v>1.3858804140000001</v>
      </c>
      <c r="U64">
        <v>7</v>
      </c>
      <c r="V64">
        <v>0</v>
      </c>
      <c r="W64">
        <v>11</v>
      </c>
      <c r="X64">
        <v>7</v>
      </c>
      <c r="Y64">
        <v>11</v>
      </c>
      <c r="Z64">
        <v>0</v>
      </c>
      <c r="AA64">
        <v>0</v>
      </c>
      <c r="AB64">
        <f t="shared" si="0"/>
        <v>7</v>
      </c>
    </row>
    <row r="65" spans="1:28" x14ac:dyDescent="0.2">
      <c r="A65" t="s">
        <v>79</v>
      </c>
      <c r="B65" t="s">
        <v>63</v>
      </c>
      <c r="C65">
        <v>8.24</v>
      </c>
      <c r="D65">
        <v>46.89</v>
      </c>
      <c r="E65">
        <v>469</v>
      </c>
      <c r="F65">
        <v>7.5</v>
      </c>
      <c r="G65">
        <v>51</v>
      </c>
      <c r="H65">
        <v>31</v>
      </c>
      <c r="I65">
        <v>239</v>
      </c>
      <c r="J65">
        <v>14.22</v>
      </c>
      <c r="K65">
        <v>7.83</v>
      </c>
      <c r="L65">
        <v>193.2</v>
      </c>
      <c r="M65">
        <v>8.2899999999999991</v>
      </c>
      <c r="N65">
        <v>10.49</v>
      </c>
      <c r="O65">
        <v>26.75</v>
      </c>
      <c r="P65">
        <v>25.29090909</v>
      </c>
      <c r="Q65">
        <v>1551.337</v>
      </c>
      <c r="R65">
        <v>1048.0378000000001</v>
      </c>
      <c r="S65">
        <v>0.14412043099999999</v>
      </c>
      <c r="T65">
        <v>1.26045692</v>
      </c>
      <c r="U65">
        <v>24</v>
      </c>
      <c r="V65">
        <v>4</v>
      </c>
      <c r="W65">
        <v>29</v>
      </c>
      <c r="X65">
        <v>24</v>
      </c>
      <c r="Y65">
        <v>29</v>
      </c>
      <c r="Z65">
        <v>2</v>
      </c>
      <c r="AA65">
        <v>8.3333332999999996E-2</v>
      </c>
      <c r="AB65">
        <f>U65-1</f>
        <v>23</v>
      </c>
    </row>
    <row r="66" spans="1:28" x14ac:dyDescent="0.2">
      <c r="A66" t="s">
        <v>80</v>
      </c>
      <c r="B66" t="s">
        <v>63</v>
      </c>
      <c r="C66">
        <v>8.1199999999999992</v>
      </c>
      <c r="D66">
        <v>47.16</v>
      </c>
      <c r="E66">
        <v>504</v>
      </c>
      <c r="F66">
        <v>14.4</v>
      </c>
      <c r="G66">
        <v>87</v>
      </c>
      <c r="H66">
        <v>46</v>
      </c>
      <c r="I66">
        <v>624</v>
      </c>
      <c r="J66">
        <v>18.39</v>
      </c>
      <c r="K66">
        <v>2.62</v>
      </c>
      <c r="L66">
        <v>87.9</v>
      </c>
      <c r="M66">
        <v>8.9</v>
      </c>
      <c r="N66">
        <v>10.1</v>
      </c>
      <c r="O66">
        <v>26.4</v>
      </c>
      <c r="P66">
        <v>25.4</v>
      </c>
      <c r="Q66">
        <v>1493.88</v>
      </c>
      <c r="R66">
        <v>990.58090000000004</v>
      </c>
      <c r="S66">
        <v>0.14244816499999999</v>
      </c>
      <c r="T66">
        <v>1.26045692</v>
      </c>
      <c r="U66">
        <v>22</v>
      </c>
      <c r="V66">
        <v>5</v>
      </c>
      <c r="W66">
        <v>29</v>
      </c>
      <c r="X66">
        <v>20</v>
      </c>
      <c r="Y66">
        <v>27</v>
      </c>
      <c r="Z66">
        <v>3</v>
      </c>
      <c r="AA66">
        <v>0.13636363600000001</v>
      </c>
      <c r="AB66">
        <f>U66-2</f>
        <v>20</v>
      </c>
    </row>
    <row r="67" spans="1:28" x14ac:dyDescent="0.2">
      <c r="A67" t="s">
        <v>40</v>
      </c>
      <c r="B67" t="s">
        <v>11</v>
      </c>
      <c r="C67">
        <v>9.76</v>
      </c>
      <c r="D67">
        <v>46.43</v>
      </c>
      <c r="E67">
        <v>1797</v>
      </c>
      <c r="F67">
        <v>4.0999999999999996</v>
      </c>
      <c r="G67">
        <v>71</v>
      </c>
      <c r="H67">
        <v>35</v>
      </c>
      <c r="I67">
        <v>130</v>
      </c>
      <c r="J67">
        <v>14.37</v>
      </c>
      <c r="K67">
        <v>2.62</v>
      </c>
      <c r="L67">
        <v>73.099999999999994</v>
      </c>
      <c r="M67">
        <v>3.04</v>
      </c>
      <c r="N67">
        <v>3.09</v>
      </c>
      <c r="O67">
        <v>27.042857139999999</v>
      </c>
      <c r="P67">
        <v>23.1</v>
      </c>
      <c r="Q67">
        <v>3950.8609999999999</v>
      </c>
      <c r="R67">
        <v>2486.2959999999998</v>
      </c>
      <c r="S67">
        <v>0.20776968200000001</v>
      </c>
      <c r="T67">
        <v>1.6544667479999999</v>
      </c>
      <c r="U67">
        <v>5</v>
      </c>
      <c r="V67">
        <v>3</v>
      </c>
      <c r="W67">
        <v>10</v>
      </c>
      <c r="X67">
        <v>5</v>
      </c>
      <c r="Y67">
        <v>10</v>
      </c>
      <c r="Z67">
        <v>0</v>
      </c>
      <c r="AA67">
        <v>0</v>
      </c>
      <c r="AB67">
        <f t="shared" si="0"/>
        <v>5</v>
      </c>
    </row>
    <row r="68" spans="1:28" x14ac:dyDescent="0.2">
      <c r="A68" t="s">
        <v>41</v>
      </c>
      <c r="B68" t="s">
        <v>11</v>
      </c>
      <c r="C68">
        <v>9.8000000000000007</v>
      </c>
      <c r="D68">
        <v>46.46</v>
      </c>
      <c r="E68">
        <v>1790</v>
      </c>
      <c r="F68">
        <v>2.7</v>
      </c>
      <c r="G68">
        <v>77</v>
      </c>
      <c r="H68">
        <v>48</v>
      </c>
      <c r="I68">
        <v>140</v>
      </c>
      <c r="J68">
        <v>7.42</v>
      </c>
      <c r="K68">
        <v>4.47</v>
      </c>
      <c r="L68">
        <v>125.6</v>
      </c>
      <c r="M68">
        <v>2.5</v>
      </c>
      <c r="N68">
        <v>3.06</v>
      </c>
      <c r="O68">
        <v>27</v>
      </c>
      <c r="P68">
        <v>22.5</v>
      </c>
      <c r="Q68">
        <v>3948.0949999999998</v>
      </c>
      <c r="R68">
        <v>2483.5300000000002</v>
      </c>
      <c r="S68">
        <v>0.20776968200000001</v>
      </c>
      <c r="T68">
        <v>1.6544667479999999</v>
      </c>
      <c r="U68">
        <v>4</v>
      </c>
      <c r="V68">
        <v>2</v>
      </c>
      <c r="W68">
        <v>6</v>
      </c>
      <c r="X68">
        <v>4</v>
      </c>
      <c r="Y68">
        <v>6</v>
      </c>
      <c r="Z68">
        <v>0</v>
      </c>
      <c r="AA68">
        <v>0</v>
      </c>
      <c r="AB68">
        <f t="shared" si="0"/>
        <v>4</v>
      </c>
    </row>
    <row r="69" spans="1:28" x14ac:dyDescent="0.2">
      <c r="A69" t="s">
        <v>81</v>
      </c>
      <c r="B69" t="s">
        <v>63</v>
      </c>
      <c r="C69">
        <v>7.64</v>
      </c>
      <c r="D69">
        <v>46.74</v>
      </c>
      <c r="E69">
        <v>558</v>
      </c>
      <c r="F69">
        <v>48.3</v>
      </c>
      <c r="G69">
        <v>217</v>
      </c>
      <c r="H69">
        <v>136</v>
      </c>
      <c r="I69">
        <v>6435</v>
      </c>
      <c r="J69">
        <v>42.75</v>
      </c>
      <c r="K69">
        <v>90.88</v>
      </c>
      <c r="L69">
        <v>2503.3000000000002</v>
      </c>
      <c r="M69">
        <v>5.9</v>
      </c>
      <c r="N69">
        <v>9.99</v>
      </c>
      <c r="O69">
        <v>26.96710526</v>
      </c>
      <c r="P69">
        <v>24.403124999999999</v>
      </c>
      <c r="Q69">
        <v>1695.8040000000001</v>
      </c>
      <c r="R69">
        <v>1192.5055</v>
      </c>
      <c r="S69">
        <v>0.136672822</v>
      </c>
      <c r="T69">
        <v>1.26045692</v>
      </c>
      <c r="U69">
        <v>36</v>
      </c>
      <c r="V69">
        <v>13</v>
      </c>
      <c r="W69">
        <v>42</v>
      </c>
      <c r="X69">
        <v>36</v>
      </c>
      <c r="Y69">
        <v>42</v>
      </c>
      <c r="Z69">
        <v>11</v>
      </c>
      <c r="AA69">
        <v>0.30555555600000001</v>
      </c>
      <c r="AB69">
        <f>U69-5-4</f>
        <v>27</v>
      </c>
    </row>
    <row r="70" spans="1:28" x14ac:dyDescent="0.2">
      <c r="A70" t="s">
        <v>42</v>
      </c>
      <c r="B70" t="s">
        <v>11</v>
      </c>
      <c r="C70">
        <v>13.924041000000001</v>
      </c>
      <c r="D70">
        <v>47.642465000000001</v>
      </c>
      <c r="E70">
        <v>718</v>
      </c>
      <c r="F70">
        <v>0.54</v>
      </c>
      <c r="G70">
        <v>103</v>
      </c>
      <c r="H70">
        <v>62</v>
      </c>
      <c r="I70">
        <v>34</v>
      </c>
      <c r="J70">
        <v>3.76</v>
      </c>
      <c r="K70">
        <v>1.9750000000000001</v>
      </c>
      <c r="L70">
        <v>63</v>
      </c>
      <c r="M70">
        <v>4.2</v>
      </c>
      <c r="N70">
        <v>7.2</v>
      </c>
      <c r="O70">
        <v>28.3</v>
      </c>
      <c r="P70">
        <v>28.3</v>
      </c>
      <c r="Q70">
        <v>3209.3690000000001</v>
      </c>
      <c r="R70">
        <v>1744.8040000000001</v>
      </c>
      <c r="S70">
        <v>0.211573592</v>
      </c>
      <c r="T70">
        <v>1.6544667479999999</v>
      </c>
      <c r="U70">
        <v>8</v>
      </c>
      <c r="V70">
        <v>2</v>
      </c>
      <c r="W70">
        <v>11</v>
      </c>
      <c r="X70">
        <v>7</v>
      </c>
      <c r="Y70">
        <v>10</v>
      </c>
      <c r="Z70">
        <v>0</v>
      </c>
      <c r="AA70">
        <v>0</v>
      </c>
      <c r="AB70">
        <f t="shared" ref="AB70:AB81" si="1">U70-0</f>
        <v>8</v>
      </c>
    </row>
    <row r="71" spans="1:28" x14ac:dyDescent="0.2">
      <c r="A71" t="s">
        <v>43</v>
      </c>
      <c r="B71" t="s">
        <v>11</v>
      </c>
      <c r="C71">
        <v>13.800281</v>
      </c>
      <c r="D71">
        <v>47.916840999999998</v>
      </c>
      <c r="E71">
        <v>423</v>
      </c>
      <c r="F71">
        <v>24.4</v>
      </c>
      <c r="G71">
        <v>191</v>
      </c>
      <c r="H71">
        <v>95</v>
      </c>
      <c r="I71">
        <v>2189</v>
      </c>
      <c r="J71">
        <v>33.53</v>
      </c>
      <c r="K71">
        <v>44.847000000000001</v>
      </c>
      <c r="L71">
        <v>1395.9</v>
      </c>
      <c r="M71">
        <v>7.1</v>
      </c>
      <c r="N71">
        <v>9.48</v>
      </c>
      <c r="O71">
        <v>28.339024389999999</v>
      </c>
      <c r="P71">
        <v>29.8</v>
      </c>
      <c r="Q71">
        <v>3172.1959999999999</v>
      </c>
      <c r="R71">
        <v>1707.6310000000001</v>
      </c>
      <c r="S71">
        <v>0.21013301000000001</v>
      </c>
      <c r="T71">
        <v>1.6544667479999999</v>
      </c>
      <c r="U71">
        <v>16</v>
      </c>
      <c r="V71">
        <v>4</v>
      </c>
      <c r="W71">
        <v>21</v>
      </c>
      <c r="X71">
        <v>12</v>
      </c>
      <c r="Y71">
        <v>17</v>
      </c>
      <c r="Z71">
        <v>1</v>
      </c>
      <c r="AA71">
        <v>6.25E-2</v>
      </c>
      <c r="AB71">
        <f t="shared" si="1"/>
        <v>16</v>
      </c>
    </row>
    <row r="72" spans="1:28" x14ac:dyDescent="0.2">
      <c r="A72" t="s">
        <v>61</v>
      </c>
      <c r="B72" t="s">
        <v>53</v>
      </c>
      <c r="C72">
        <v>8.7100000000000009</v>
      </c>
      <c r="D72">
        <v>45.83</v>
      </c>
      <c r="E72">
        <v>238</v>
      </c>
      <c r="F72">
        <v>14.5</v>
      </c>
      <c r="G72">
        <v>23</v>
      </c>
      <c r="H72">
        <v>11</v>
      </c>
      <c r="I72">
        <v>100</v>
      </c>
      <c r="J72">
        <v>23.28</v>
      </c>
      <c r="K72">
        <v>4.3899999999999997</v>
      </c>
      <c r="L72">
        <v>123.6</v>
      </c>
      <c r="M72">
        <v>11.4</v>
      </c>
      <c r="N72">
        <v>12.81</v>
      </c>
      <c r="O72">
        <v>29.083333329999999</v>
      </c>
      <c r="P72">
        <v>29.284210529999999</v>
      </c>
      <c r="Q72">
        <v>736.77189999999996</v>
      </c>
      <c r="R72">
        <v>1076.7719</v>
      </c>
      <c r="S72">
        <v>5.1366581000000001E-2</v>
      </c>
      <c r="T72">
        <v>0.56422394499999995</v>
      </c>
      <c r="U72">
        <v>5</v>
      </c>
      <c r="V72">
        <v>0</v>
      </c>
      <c r="W72">
        <v>15</v>
      </c>
      <c r="X72">
        <v>5</v>
      </c>
      <c r="Y72">
        <v>15</v>
      </c>
      <c r="Z72">
        <v>0</v>
      </c>
      <c r="AA72">
        <v>0</v>
      </c>
      <c r="AB72">
        <f t="shared" si="1"/>
        <v>5</v>
      </c>
    </row>
    <row r="73" spans="1:28" x14ac:dyDescent="0.2">
      <c r="A73" t="s">
        <v>44</v>
      </c>
      <c r="B73" t="s">
        <v>11</v>
      </c>
      <c r="C73">
        <v>10.505964000000001</v>
      </c>
      <c r="D73">
        <v>47.467792000000003</v>
      </c>
      <c r="E73">
        <v>1165</v>
      </c>
      <c r="F73">
        <v>0.51</v>
      </c>
      <c r="G73">
        <v>30</v>
      </c>
      <c r="H73">
        <v>15</v>
      </c>
      <c r="I73">
        <v>8</v>
      </c>
      <c r="J73">
        <v>3.79</v>
      </c>
      <c r="K73">
        <v>0.45800000000000002</v>
      </c>
      <c r="L73">
        <v>17.7</v>
      </c>
      <c r="M73">
        <v>5</v>
      </c>
      <c r="N73">
        <v>5.7</v>
      </c>
      <c r="O73">
        <v>27.1</v>
      </c>
      <c r="P73">
        <v>26.2</v>
      </c>
      <c r="Q73">
        <v>3853.1320000000001</v>
      </c>
      <c r="R73">
        <v>2388.5659999999998</v>
      </c>
      <c r="S73">
        <v>0.189350305</v>
      </c>
      <c r="T73">
        <v>1.6544667479999999</v>
      </c>
      <c r="U73">
        <v>5</v>
      </c>
      <c r="V73">
        <v>2</v>
      </c>
      <c r="W73">
        <v>8</v>
      </c>
      <c r="X73">
        <v>5</v>
      </c>
      <c r="Y73">
        <v>8</v>
      </c>
      <c r="Z73">
        <v>0</v>
      </c>
      <c r="AA73">
        <v>0</v>
      </c>
      <c r="AB73">
        <f t="shared" si="1"/>
        <v>5</v>
      </c>
    </row>
    <row r="74" spans="1:28" x14ac:dyDescent="0.2">
      <c r="A74" t="s">
        <v>45</v>
      </c>
      <c r="B74" t="s">
        <v>11</v>
      </c>
      <c r="C74">
        <v>13.498868</v>
      </c>
      <c r="D74">
        <v>47.531075999999999</v>
      </c>
      <c r="E74">
        <v>933</v>
      </c>
      <c r="F74">
        <v>0.57999999999999996</v>
      </c>
      <c r="G74">
        <v>69</v>
      </c>
      <c r="H74" t="s">
        <v>16</v>
      </c>
      <c r="I74">
        <v>25</v>
      </c>
      <c r="J74">
        <v>3.89</v>
      </c>
      <c r="K74">
        <v>0.96499999999999997</v>
      </c>
      <c r="L74">
        <v>32.799999999999997</v>
      </c>
      <c r="M74">
        <v>5.4</v>
      </c>
      <c r="N74">
        <v>6.5</v>
      </c>
      <c r="O74">
        <v>28.3</v>
      </c>
      <c r="P74">
        <v>29.2</v>
      </c>
      <c r="Q74">
        <v>3254.3249999999998</v>
      </c>
      <c r="R74">
        <v>1789.76</v>
      </c>
      <c r="S74">
        <v>0.213089114</v>
      </c>
      <c r="T74">
        <v>1.6544667479999999</v>
      </c>
      <c r="U74">
        <v>5</v>
      </c>
      <c r="V74">
        <v>2</v>
      </c>
      <c r="W74">
        <v>6</v>
      </c>
      <c r="X74">
        <v>3</v>
      </c>
      <c r="Y74">
        <v>4</v>
      </c>
      <c r="Z74">
        <v>0</v>
      </c>
      <c r="AA74">
        <v>0</v>
      </c>
      <c r="AB74">
        <f t="shared" si="1"/>
        <v>5</v>
      </c>
    </row>
    <row r="75" spans="1:28" x14ac:dyDescent="0.2">
      <c r="A75" t="s">
        <v>46</v>
      </c>
      <c r="B75" t="s">
        <v>11</v>
      </c>
      <c r="C75">
        <v>12.329789999999999</v>
      </c>
      <c r="D75">
        <v>47.647917</v>
      </c>
      <c r="E75">
        <v>655</v>
      </c>
      <c r="F75">
        <v>0.95</v>
      </c>
      <c r="G75">
        <v>21.2</v>
      </c>
      <c r="H75">
        <v>12</v>
      </c>
      <c r="I75">
        <v>11</v>
      </c>
      <c r="J75">
        <v>3.87</v>
      </c>
      <c r="K75">
        <v>1.002</v>
      </c>
      <c r="L75">
        <v>32.799999999999997</v>
      </c>
      <c r="M75">
        <v>7.7</v>
      </c>
      <c r="N75">
        <v>8.5</v>
      </c>
      <c r="O75">
        <v>28</v>
      </c>
      <c r="P75">
        <v>29.85</v>
      </c>
      <c r="Q75">
        <v>3465.7750000000001</v>
      </c>
      <c r="R75">
        <v>2001.2090000000001</v>
      </c>
      <c r="S75">
        <v>0.20355144999999999</v>
      </c>
      <c r="T75">
        <v>1.6544667479999999</v>
      </c>
      <c r="U75">
        <v>12</v>
      </c>
      <c r="V75">
        <v>1</v>
      </c>
      <c r="W75">
        <v>17</v>
      </c>
      <c r="X75">
        <v>9</v>
      </c>
      <c r="Y75">
        <v>13</v>
      </c>
      <c r="Z75">
        <v>0</v>
      </c>
      <c r="AA75">
        <v>0</v>
      </c>
      <c r="AB75">
        <f t="shared" si="1"/>
        <v>12</v>
      </c>
    </row>
    <row r="76" spans="1:28" x14ac:dyDescent="0.2">
      <c r="A76" t="s">
        <v>82</v>
      </c>
      <c r="B76" t="s">
        <v>63</v>
      </c>
      <c r="C76">
        <v>9.1</v>
      </c>
      <c r="D76">
        <v>47.13</v>
      </c>
      <c r="E76">
        <v>419</v>
      </c>
      <c r="F76">
        <v>24.2</v>
      </c>
      <c r="G76">
        <v>151</v>
      </c>
      <c r="H76">
        <v>105</v>
      </c>
      <c r="I76">
        <v>2468</v>
      </c>
      <c r="J76">
        <v>34.799999999999997</v>
      </c>
      <c r="K76">
        <v>19.48</v>
      </c>
      <c r="L76">
        <v>443</v>
      </c>
      <c r="M76">
        <v>7.89</v>
      </c>
      <c r="N76">
        <v>10.45</v>
      </c>
      <c r="O76">
        <v>26.86315789</v>
      </c>
      <c r="P76">
        <v>25.985294119999999</v>
      </c>
      <c r="Q76">
        <v>1623.3869999999999</v>
      </c>
      <c r="R76">
        <v>1120.0879</v>
      </c>
      <c r="S76">
        <v>0.141380332</v>
      </c>
      <c r="T76">
        <v>1.26045692</v>
      </c>
      <c r="U76">
        <v>32</v>
      </c>
      <c r="V76">
        <v>9</v>
      </c>
      <c r="W76">
        <v>35</v>
      </c>
      <c r="X76">
        <v>32</v>
      </c>
      <c r="Y76">
        <v>35</v>
      </c>
      <c r="Z76">
        <v>7</v>
      </c>
      <c r="AA76">
        <v>0.21875</v>
      </c>
      <c r="AB76">
        <f>U76-4</f>
        <v>28</v>
      </c>
    </row>
    <row r="77" spans="1:28" x14ac:dyDescent="0.2">
      <c r="A77" t="s">
        <v>47</v>
      </c>
      <c r="B77" t="s">
        <v>11</v>
      </c>
      <c r="C77">
        <v>13.144031999999999</v>
      </c>
      <c r="D77">
        <v>47.905546000000001</v>
      </c>
      <c r="E77">
        <v>505</v>
      </c>
      <c r="F77">
        <v>6.1</v>
      </c>
      <c r="G77">
        <v>23</v>
      </c>
      <c r="H77">
        <v>13.3</v>
      </c>
      <c r="I77">
        <v>76</v>
      </c>
      <c r="J77">
        <v>14.46</v>
      </c>
      <c r="K77">
        <v>2.46</v>
      </c>
      <c r="L77">
        <v>103.4</v>
      </c>
      <c r="M77">
        <v>8.1</v>
      </c>
      <c r="N77">
        <v>9.14</v>
      </c>
      <c r="O77">
        <v>28.1</v>
      </c>
      <c r="P77">
        <v>29.42</v>
      </c>
      <c r="Q77">
        <v>3364.1750000000002</v>
      </c>
      <c r="R77">
        <v>1899.61</v>
      </c>
      <c r="S77">
        <v>0.20820438699999999</v>
      </c>
      <c r="T77">
        <v>1.6544667479999999</v>
      </c>
      <c r="U77">
        <v>10</v>
      </c>
      <c r="V77">
        <v>1</v>
      </c>
      <c r="W77">
        <v>17</v>
      </c>
      <c r="X77">
        <v>10</v>
      </c>
      <c r="Y77">
        <v>17</v>
      </c>
      <c r="Z77">
        <v>0</v>
      </c>
      <c r="AA77">
        <v>0</v>
      </c>
      <c r="AB77">
        <f t="shared" si="1"/>
        <v>10</v>
      </c>
    </row>
    <row r="78" spans="1:28" x14ac:dyDescent="0.2">
      <c r="A78" t="s">
        <v>48</v>
      </c>
      <c r="B78" t="s">
        <v>11</v>
      </c>
      <c r="C78">
        <v>13.409309</v>
      </c>
      <c r="D78">
        <v>46.702083000000002</v>
      </c>
      <c r="E78">
        <v>929</v>
      </c>
      <c r="F78">
        <v>6.53</v>
      </c>
      <c r="G78">
        <v>99</v>
      </c>
      <c r="H78">
        <v>35</v>
      </c>
      <c r="I78">
        <v>226</v>
      </c>
      <c r="J78">
        <v>25.17</v>
      </c>
      <c r="K78">
        <v>1.337</v>
      </c>
      <c r="L78">
        <v>50.2</v>
      </c>
      <c r="M78">
        <v>6.6</v>
      </c>
      <c r="N78">
        <v>7.2</v>
      </c>
      <c r="O78">
        <v>28.9</v>
      </c>
      <c r="P78">
        <v>29.7</v>
      </c>
      <c r="Q78">
        <v>2826.5549999999998</v>
      </c>
      <c r="R78">
        <v>1361.99</v>
      </c>
      <c r="S78">
        <v>0.212385933</v>
      </c>
      <c r="T78">
        <v>1.6544667479999999</v>
      </c>
      <c r="U78">
        <v>8</v>
      </c>
      <c r="V78">
        <v>2</v>
      </c>
      <c r="W78">
        <v>17</v>
      </c>
      <c r="X78">
        <v>6</v>
      </c>
      <c r="Y78">
        <v>15</v>
      </c>
      <c r="Z78">
        <v>0</v>
      </c>
      <c r="AA78">
        <v>0</v>
      </c>
      <c r="AB78">
        <f t="shared" si="1"/>
        <v>8</v>
      </c>
    </row>
    <row r="79" spans="1:28" x14ac:dyDescent="0.2">
      <c r="A79" t="s">
        <v>49</v>
      </c>
      <c r="B79" t="s">
        <v>11</v>
      </c>
      <c r="C79">
        <v>14.250904</v>
      </c>
      <c r="D79">
        <v>46.616273</v>
      </c>
      <c r="E79">
        <v>440</v>
      </c>
      <c r="F79">
        <v>19.39</v>
      </c>
      <c r="G79">
        <v>85</v>
      </c>
      <c r="H79">
        <v>42.1</v>
      </c>
      <c r="I79">
        <v>816</v>
      </c>
      <c r="J79">
        <v>44.78</v>
      </c>
      <c r="K79">
        <v>3.5150000000000001</v>
      </c>
      <c r="L79">
        <v>170.6</v>
      </c>
      <c r="M79">
        <v>8.42</v>
      </c>
      <c r="N79">
        <v>9.94</v>
      </c>
      <c r="O79">
        <v>29.648484849999999</v>
      </c>
      <c r="P79">
        <v>31.579310339999999</v>
      </c>
      <c r="Q79">
        <v>2724.7280000000001</v>
      </c>
      <c r="R79">
        <v>1260.163</v>
      </c>
      <c r="S79">
        <v>0.20784058999999999</v>
      </c>
      <c r="T79">
        <v>1.6544667479999999</v>
      </c>
      <c r="U79">
        <v>18</v>
      </c>
      <c r="V79">
        <v>1</v>
      </c>
      <c r="W79">
        <v>25</v>
      </c>
      <c r="X79">
        <v>16</v>
      </c>
      <c r="Y79">
        <v>23</v>
      </c>
      <c r="Z79">
        <v>0</v>
      </c>
      <c r="AA79">
        <v>0</v>
      </c>
      <c r="AB79">
        <f t="shared" si="1"/>
        <v>18</v>
      </c>
    </row>
    <row r="80" spans="1:28" x14ac:dyDescent="0.2">
      <c r="A80" t="s">
        <v>50</v>
      </c>
      <c r="B80" t="s">
        <v>11</v>
      </c>
      <c r="C80">
        <v>13.484443000000001</v>
      </c>
      <c r="D80">
        <v>47.722071</v>
      </c>
      <c r="E80">
        <v>538</v>
      </c>
      <c r="F80">
        <v>12.84</v>
      </c>
      <c r="G80">
        <v>113</v>
      </c>
      <c r="H80">
        <v>50.8</v>
      </c>
      <c r="I80">
        <v>667</v>
      </c>
      <c r="J80">
        <v>27.03</v>
      </c>
      <c r="K80">
        <v>3.754</v>
      </c>
      <c r="L80">
        <v>131</v>
      </c>
      <c r="M80">
        <v>7.6</v>
      </c>
      <c r="N80">
        <v>8.9700000000000006</v>
      </c>
      <c r="O80">
        <v>28.344999999999999</v>
      </c>
      <c r="P80">
        <v>29.8</v>
      </c>
      <c r="Q80">
        <v>3222.7310000000002</v>
      </c>
      <c r="R80">
        <v>1758.1659999999999</v>
      </c>
      <c r="S80">
        <v>0.20928206399999999</v>
      </c>
      <c r="T80">
        <v>1.6544667479999999</v>
      </c>
      <c r="U80">
        <v>16</v>
      </c>
      <c r="V80">
        <v>3</v>
      </c>
      <c r="W80">
        <v>21</v>
      </c>
      <c r="X80">
        <v>16</v>
      </c>
      <c r="Y80">
        <v>21</v>
      </c>
      <c r="Z80">
        <v>0</v>
      </c>
      <c r="AA80">
        <v>0</v>
      </c>
      <c r="AB80">
        <f t="shared" si="1"/>
        <v>16</v>
      </c>
    </row>
    <row r="81" spans="1:28" x14ac:dyDescent="0.2">
      <c r="A81" t="s">
        <v>51</v>
      </c>
      <c r="B81" t="s">
        <v>11</v>
      </c>
      <c r="C81">
        <v>12.814169</v>
      </c>
      <c r="D81">
        <v>47.307499</v>
      </c>
      <c r="E81">
        <v>750</v>
      </c>
      <c r="F81">
        <v>4.55</v>
      </c>
      <c r="G81">
        <v>68</v>
      </c>
      <c r="H81">
        <v>39</v>
      </c>
      <c r="I81">
        <v>178</v>
      </c>
      <c r="J81">
        <v>10.59</v>
      </c>
      <c r="K81">
        <v>0.873</v>
      </c>
      <c r="L81">
        <v>33.9</v>
      </c>
      <c r="M81">
        <v>5.5</v>
      </c>
      <c r="N81">
        <v>8.08</v>
      </c>
      <c r="O81">
        <v>28.5</v>
      </c>
      <c r="P81">
        <v>29.7</v>
      </c>
      <c r="Q81">
        <v>3522.8629999999998</v>
      </c>
      <c r="R81">
        <v>2058.2979999999998</v>
      </c>
      <c r="S81">
        <v>0.20682410800000001</v>
      </c>
      <c r="T81">
        <v>1.6544667479999999</v>
      </c>
      <c r="U81">
        <v>11</v>
      </c>
      <c r="V81">
        <v>2</v>
      </c>
      <c r="W81">
        <v>17</v>
      </c>
      <c r="X81">
        <v>10</v>
      </c>
      <c r="Y81">
        <v>16</v>
      </c>
      <c r="Z81">
        <v>0</v>
      </c>
      <c r="AA81">
        <v>0</v>
      </c>
      <c r="AB81">
        <f t="shared" si="1"/>
        <v>11</v>
      </c>
    </row>
    <row r="82" spans="1:28" x14ac:dyDescent="0.2">
      <c r="A82" t="s">
        <v>83</v>
      </c>
      <c r="B82" t="s">
        <v>63</v>
      </c>
      <c r="C82">
        <v>8.4600000000000009</v>
      </c>
      <c r="D82">
        <v>47.18</v>
      </c>
      <c r="E82">
        <v>414</v>
      </c>
      <c r="F82">
        <v>38.299999999999997</v>
      </c>
      <c r="G82">
        <v>198</v>
      </c>
      <c r="H82">
        <v>84</v>
      </c>
      <c r="I82">
        <v>3203</v>
      </c>
      <c r="J82">
        <v>38.51</v>
      </c>
      <c r="K82">
        <v>8.36</v>
      </c>
      <c r="L82">
        <v>250.5</v>
      </c>
      <c r="M82">
        <v>9.3000000000000007</v>
      </c>
      <c r="N82">
        <v>10.64</v>
      </c>
      <c r="O82">
        <v>26.541269839999998</v>
      </c>
      <c r="P82">
        <v>25.596078429999999</v>
      </c>
      <c r="Q82">
        <v>1505.4159999999999</v>
      </c>
      <c r="R82">
        <v>1002.1173</v>
      </c>
      <c r="S82">
        <v>0.14442079299999999</v>
      </c>
      <c r="T82">
        <v>1.26045692</v>
      </c>
      <c r="U82">
        <v>26</v>
      </c>
      <c r="V82">
        <v>6</v>
      </c>
      <c r="W82">
        <v>31</v>
      </c>
      <c r="X82">
        <v>24</v>
      </c>
      <c r="Y82">
        <v>29</v>
      </c>
      <c r="Z82">
        <v>4</v>
      </c>
      <c r="AA82">
        <v>0.15384615400000001</v>
      </c>
      <c r="AB82">
        <f>U82-3</f>
        <v>23</v>
      </c>
    </row>
    <row r="83" spans="1:28" x14ac:dyDescent="0.2">
      <c r="A83" t="s">
        <v>84</v>
      </c>
      <c r="B83" t="s">
        <v>63</v>
      </c>
      <c r="C83">
        <v>8.5399999999999991</v>
      </c>
      <c r="D83">
        <v>47.36</v>
      </c>
      <c r="E83">
        <v>406</v>
      </c>
      <c r="F83">
        <v>85.3</v>
      </c>
      <c r="G83">
        <v>143</v>
      </c>
      <c r="H83">
        <v>49</v>
      </c>
      <c r="I83">
        <v>3717</v>
      </c>
      <c r="J83">
        <v>101.55</v>
      </c>
      <c r="K83">
        <v>73</v>
      </c>
      <c r="L83">
        <v>1837.8</v>
      </c>
      <c r="M83">
        <v>8</v>
      </c>
      <c r="N83">
        <v>10.59</v>
      </c>
      <c r="O83">
        <v>26.528472220000001</v>
      </c>
      <c r="P83">
        <v>25.397115379999999</v>
      </c>
      <c r="Q83">
        <v>1478.912</v>
      </c>
      <c r="R83">
        <v>975.61360000000002</v>
      </c>
      <c r="S83">
        <v>0.140239377</v>
      </c>
      <c r="T83">
        <v>1.26045692</v>
      </c>
      <c r="U83">
        <v>31</v>
      </c>
      <c r="V83">
        <v>6</v>
      </c>
      <c r="W83">
        <v>41</v>
      </c>
      <c r="X83">
        <v>30</v>
      </c>
      <c r="Y83">
        <v>40</v>
      </c>
      <c r="Z83">
        <v>3</v>
      </c>
      <c r="AA83">
        <v>9.6774193999999994E-2</v>
      </c>
      <c r="AB83">
        <f>U83-2</f>
        <v>2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7237-519C-B64C-A627-CCB0E2FDD04F}">
  <dimension ref="A1:B26"/>
  <sheetViews>
    <sheetView zoomScale="144" zoomScaleNormal="218" workbookViewId="0">
      <selection activeCell="B21" sqref="B21"/>
    </sheetView>
  </sheetViews>
  <sheetFormatPr baseColWidth="10" defaultRowHeight="16" x14ac:dyDescent="0.2"/>
  <cols>
    <col min="1" max="1" width="31" bestFit="1" customWidth="1"/>
  </cols>
  <sheetData>
    <row r="1" spans="1:2" x14ac:dyDescent="0.2">
      <c r="A1" t="s">
        <v>0</v>
      </c>
      <c r="B1" t="s">
        <v>110</v>
      </c>
    </row>
    <row r="2" spans="1:2" x14ac:dyDescent="0.2">
      <c r="A2" t="s">
        <v>1</v>
      </c>
      <c r="B2" t="s">
        <v>111</v>
      </c>
    </row>
    <row r="3" spans="1:2" x14ac:dyDescent="0.2">
      <c r="A3" t="s">
        <v>94</v>
      </c>
      <c r="B3" t="s">
        <v>112</v>
      </c>
    </row>
    <row r="4" spans="1:2" x14ac:dyDescent="0.2">
      <c r="A4" t="s">
        <v>95</v>
      </c>
      <c r="B4" t="s">
        <v>113</v>
      </c>
    </row>
    <row r="5" spans="1:2" x14ac:dyDescent="0.2">
      <c r="A5" t="s">
        <v>2</v>
      </c>
      <c r="B5" t="s">
        <v>114</v>
      </c>
    </row>
    <row r="6" spans="1:2" x14ac:dyDescent="0.2">
      <c r="A6" t="s">
        <v>96</v>
      </c>
      <c r="B6" t="s">
        <v>115</v>
      </c>
    </row>
    <row r="7" spans="1:2" x14ac:dyDescent="0.2">
      <c r="A7" t="s">
        <v>97</v>
      </c>
      <c r="B7" t="s">
        <v>116</v>
      </c>
    </row>
    <row r="8" spans="1:2" x14ac:dyDescent="0.2">
      <c r="A8" t="s">
        <v>98</v>
      </c>
      <c r="B8" t="s">
        <v>117</v>
      </c>
    </row>
    <row r="9" spans="1:2" x14ac:dyDescent="0.2">
      <c r="A9" t="s">
        <v>99</v>
      </c>
      <c r="B9" t="s">
        <v>118</v>
      </c>
    </row>
    <row r="10" spans="1:2" x14ac:dyDescent="0.2">
      <c r="A10" t="s">
        <v>3</v>
      </c>
      <c r="B10" t="s">
        <v>119</v>
      </c>
    </row>
    <row r="11" spans="1:2" x14ac:dyDescent="0.2">
      <c r="A11" t="s">
        <v>4</v>
      </c>
      <c r="B11" t="s">
        <v>120</v>
      </c>
    </row>
    <row r="12" spans="1:2" x14ac:dyDescent="0.2">
      <c r="A12" t="s">
        <v>5</v>
      </c>
      <c r="B12" t="s">
        <v>121</v>
      </c>
    </row>
    <row r="13" spans="1:2" x14ac:dyDescent="0.2">
      <c r="A13" t="s">
        <v>6</v>
      </c>
      <c r="B13" t="s">
        <v>122</v>
      </c>
    </row>
    <row r="14" spans="1:2" x14ac:dyDescent="0.2">
      <c r="A14" t="s">
        <v>7</v>
      </c>
      <c r="B14" t="s">
        <v>123</v>
      </c>
    </row>
    <row r="15" spans="1:2" x14ac:dyDescent="0.2">
      <c r="A15" t="s">
        <v>100</v>
      </c>
      <c r="B15" t="s">
        <v>124</v>
      </c>
    </row>
    <row r="16" spans="1:2" x14ac:dyDescent="0.2">
      <c r="A16" t="s">
        <v>8</v>
      </c>
      <c r="B16" t="s">
        <v>125</v>
      </c>
    </row>
    <row r="17" spans="1:2" x14ac:dyDescent="0.2">
      <c r="A17" t="s">
        <v>9</v>
      </c>
      <c r="B17" t="s">
        <v>126</v>
      </c>
    </row>
    <row r="18" spans="1:2" x14ac:dyDescent="0.2">
      <c r="A18" t="s">
        <v>101</v>
      </c>
      <c r="B18" t="s">
        <v>127</v>
      </c>
    </row>
    <row r="19" spans="1:2" x14ac:dyDescent="0.2">
      <c r="A19" t="s">
        <v>102</v>
      </c>
      <c r="B19" t="s">
        <v>128</v>
      </c>
    </row>
    <row r="20" spans="1:2" x14ac:dyDescent="0.2">
      <c r="A20" t="s">
        <v>103</v>
      </c>
      <c r="B20" t="s">
        <v>129</v>
      </c>
    </row>
    <row r="21" spans="1:2" x14ac:dyDescent="0.2">
      <c r="A21" t="s">
        <v>104</v>
      </c>
    </row>
    <row r="22" spans="1:2" x14ac:dyDescent="0.2">
      <c r="A22" t="s">
        <v>105</v>
      </c>
    </row>
    <row r="23" spans="1:2" x14ac:dyDescent="0.2">
      <c r="A23" t="s">
        <v>106</v>
      </c>
    </row>
    <row r="24" spans="1:2" x14ac:dyDescent="0.2">
      <c r="A24" t="s">
        <v>107</v>
      </c>
    </row>
    <row r="25" spans="1:2" x14ac:dyDescent="0.2">
      <c r="A25" t="s">
        <v>108</v>
      </c>
    </row>
    <row r="26" spans="1:2" x14ac:dyDescent="0.2">
      <c r="A26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richness_lake_features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z Jardim de Queiroz</dc:creator>
  <cp:lastModifiedBy>Luiz Jardim de Queiroz</cp:lastModifiedBy>
  <dcterms:created xsi:type="dcterms:W3CDTF">2025-04-14T13:27:21Z</dcterms:created>
  <dcterms:modified xsi:type="dcterms:W3CDTF">2025-07-14T08:53:27Z</dcterms:modified>
</cp:coreProperties>
</file>